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kuhk-my.sharepoint.com/personal/chul_hku_hk/Documents/0 Projects/01 shrek/_manuscript/tables/"/>
    </mc:Choice>
  </mc:AlternateContent>
  <xr:revisionPtr revIDLastSave="0" documentId="13_ncr:1_{3FB7187C-9C70-654D-B9E2-78F7B4FFC2B7}" xr6:coauthVersionLast="47" xr6:coauthVersionMax="47" xr10:uidLastSave="{00000000-0000-0000-0000-000000000000}"/>
  <bookViews>
    <workbookView xWindow="-120" yWindow="-120" windowWidth="38640" windowHeight="21120" xr2:uid="{543C306B-F66B-0041-B0FA-8FCA2DE20A60}"/>
  </bookViews>
  <sheets>
    <sheet name="Supplementary Table 6a" sheetId="1" r:id="rId1"/>
    <sheet name="Supplementary Table 6b" sheetId="2" r:id="rId2"/>
    <sheet name="Supplementary Table 6c" sheetId="3" r:id="rId3"/>
    <sheet name="Supplementary Table 6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" i="4" l="1"/>
  <c r="C81" i="4"/>
  <c r="C82" i="4"/>
  <c r="C83" i="4"/>
  <c r="C79" i="4"/>
  <c r="B53" i="4"/>
  <c r="B54" i="4"/>
  <c r="B55" i="4"/>
  <c r="B51" i="4"/>
  <c r="B52" i="4"/>
</calcChain>
</file>

<file path=xl/sharedStrings.xml><?xml version="1.0" encoding="utf-8"?>
<sst xmlns="http://schemas.openxmlformats.org/spreadsheetml/2006/main" count="1849" uniqueCount="1102">
  <si>
    <t>shRNA Name</t>
  </si>
  <si>
    <t>Guide</t>
  </si>
  <si>
    <t>shRNA Sequence</t>
  </si>
  <si>
    <t>shRNAone-TTR_573-590_1U</t>
  </si>
  <si>
    <t>tctctgcctggacttctaacct</t>
  </si>
  <si>
    <t>AAAGCTCCCATAGTGGCTGTGGCTGGAtctctgcctggacttctaacctGTTTAAGCTTCAGTGGAGgttacaagagcaggcagacttcTGGAGGCAGCTGATGGTCCGCCGCC</t>
  </si>
  <si>
    <t>shRNAone-TTR_568-585_1U</t>
  </si>
  <si>
    <t>tcctggacttctaacatagcct</t>
  </si>
  <si>
    <t>AAAGCTCCCATAGTGGCTGTGGCTGGAtcctggacttctaacatagcctGTTTAAGCTTCAGTGGAGgctaagtttcaagtccagcttcTGGAGGCAGCTGATGGTCCGCCGCC</t>
  </si>
  <si>
    <t>shRNAone-TTR_563-580_1U</t>
  </si>
  <si>
    <t>tacttctaacatagcatatcct</t>
  </si>
  <si>
    <t>AAAGCTCCCATAGTGGCTGTGGCTGGAtacttctaacatagcatatcctGTTTAAGCTTCAGTGGAGgataagcttagttagaagattcTGGAGGCAGCTGATGGTCCGCCGCC</t>
  </si>
  <si>
    <t>shRNAone-TTR_558-575_1U</t>
  </si>
  <si>
    <t>ttaacatagcatatgaggtcct</t>
  </si>
  <si>
    <t>AAAGCTCCCATAGTGGCTGTGGCTGGAttaacatagcatatgaggtcctGTTTAAGCTTCAGTGGAGgaccacattagctatgtttttcTGGAGGCAGCTGATGGTCCGCCGCC</t>
  </si>
  <si>
    <t>shRNAone-TTR_553-570_1U</t>
  </si>
  <si>
    <t>ttagcatatgaggtgaaaacct</t>
  </si>
  <si>
    <t>AAAGCTCCCATAGTGGCTGTGGCTGGAttagcatatgaggtgaaaacctGTTTAAGCTTCAGTGGAGgtttacacgacatatgcttttcTGGAGGCAGCTGATGGTCCGCCGCC</t>
  </si>
  <si>
    <t>shRNAone-TTR_548-565_1U</t>
  </si>
  <si>
    <t>ttatgaggtgaaaacactgcct</t>
  </si>
  <si>
    <t>AAAGCTCCCATAGTGGCTGTGGCTGGAttatgaggtgaaaacactgcctGTTTAAGCTTCAGTGGAGgcagagttaacacctcattttcTGGAGGCAGCTGATGGTCCGCCGCC</t>
  </si>
  <si>
    <t>shRNAone-TTR_543-560_1U</t>
  </si>
  <si>
    <t>tggtgaaaacactgctttacct</t>
  </si>
  <si>
    <t>AAAGCTCCCATAGTGGCTGTGGCTGGAtggtgaaaacactgctttacctGTTTAAGCTTCAGTGGAGgtaatgcacagttttcacgttcTGGAGGCAGCTGATGGTCCGCCGCC</t>
  </si>
  <si>
    <t>shRNAone-TTR_538-555_1U</t>
  </si>
  <si>
    <t>taaacactgctttagtaaacct</t>
  </si>
  <si>
    <t>AAAGCTCCCATAGTGGCTGTGGCTGGAtaaacactgctttagtaaacctGTTTAAGCTTCAGTGGAGgttttctattgcagtgttattcTGGAGGCAGCTGATGGTCCGCCGCC</t>
  </si>
  <si>
    <t>shRNAone-TTR_533-550_1U</t>
  </si>
  <si>
    <t>tctgctttagtaaaaatggcct</t>
  </si>
  <si>
    <t>AAAGCTCCCATAGTGGCTGTGGCTGGAtctgctttagtaaaaatggcctGTTTAAGCTTCAGTGGAGgccaatttatctaaagcacttcTGGAGGCAGCTGATGGTCCGCCGCC</t>
  </si>
  <si>
    <t>shRNAone-TTR_528-545_1U</t>
  </si>
  <si>
    <t>tttagtaaaaatggaataccct</t>
  </si>
  <si>
    <t>AAAGCTCCCATAGTGGCTGTGGCTGGAtttagtaaaaatggaataccctGTTTAAGCTTCAGTGGAGggtaatcctattttactatttcTGGAGGCAGCTGATGGTCCGCCGCC</t>
  </si>
  <si>
    <t>shRNAone-TTR_523-540_1U</t>
  </si>
  <si>
    <t>taaaaatggaatactcttgcct</t>
  </si>
  <si>
    <t>AAAGCTCCCATAGTGGCTGTGGCTGGAtaaaaatggaatactcttgcctGTTTAAGCTTCAGTGGAGgcaacagttatccattttattcTGGAGGCAGCTGATGGTCCGCCGCC</t>
  </si>
  <si>
    <t>shRNAone-TTR_518-535_1U</t>
  </si>
  <si>
    <t>ttggaatactcttggttaccct</t>
  </si>
  <si>
    <t>AAAGCTCCCATAGTGGCTGTGGCTGGAttggaatactcttggttaccctGTTTAAGCTTCAGTGGAGggtatccatcagtattcctttcTGGAGGCAGCTGATGGTCCGCCGCC</t>
  </si>
  <si>
    <t>shRNAone-TTR_513-530_1U</t>
  </si>
  <si>
    <t>ttactcttggttacatgaacct</t>
  </si>
  <si>
    <t>AAAGCTCCCATAGTGGCTGTGGCTGGAttactcttggttacatgaacctGTTTAAGCTTCAGTGGAGgttcttgtttccaagagttttcTGGAGGCAGCTGATGGTCCGCCGCC</t>
  </si>
  <si>
    <t>shRNAone-TTR_508-525_1U</t>
  </si>
  <si>
    <t>tttggttacatgaaatccccct</t>
  </si>
  <si>
    <t>AAAGCTCCCATAGTGGCTGTGGCTGGAtttggttacatgaaatccccctGTTTAAGCTTCAGTGGAGggggttttgttgtaaccatttcTGGAGGCAGCTGATGGTCCGCCGCC</t>
  </si>
  <si>
    <t>shRNAone-TTR_503-520_1U</t>
  </si>
  <si>
    <t>ttacatgaaatcccatccccct</t>
  </si>
  <si>
    <t>AAAGCTCCCATAGTGGCTGTGGCTGGAttacatgaaatcccatccccctGTTTAAGCTTCAGTGGAGggggttggcttttcatgttttcTGGAGGCAGCTGATGGTCCGCCGCC</t>
  </si>
  <si>
    <t>shRNAone-TTR_498-515_1U</t>
  </si>
  <si>
    <t>tgaaatcccatccctcgtccct</t>
  </si>
  <si>
    <t>AAAGCTCCCATAGTGGCTGTGGCTGGAtgaaatcccatccctcgtccctGTTTAAGCTTCAGTGGAGggaccaggcttgggatttgttcTGGAGGCAGCTGATGGTCCGCCGCC</t>
  </si>
  <si>
    <t>shRNAone-TTR_493-510_1U</t>
  </si>
  <si>
    <t>tcccatccctcgtccttcacct</t>
  </si>
  <si>
    <t>AAAGCTCCCATAGTGGCTGTGGCTGGAtcccatccctcgtccttcacctGTTTAAGCTTCAGTGGAGgtgatggagcagggatggcttcTGGAGGCAGCTGATGGTCCGCCGCC</t>
  </si>
  <si>
    <t>shRNAone-TTR_488-505_1U</t>
  </si>
  <si>
    <t>tccctcgtccttcaggtcccct</t>
  </si>
  <si>
    <t>AAAGCTCCCATAGTGGCTGTGGCTGGAtccctcgtccttcaggtcccctGTTTAAGCTTCAGTGGAGgggagctgttggacgaggcttcTGGAGGCAGCTGATGGTCCGCCGCC</t>
  </si>
  <si>
    <t>shRNAone-TTR_483-500_1U</t>
  </si>
  <si>
    <t>tgtccttcaggtccactggcct</t>
  </si>
  <si>
    <t>AAAGCTCCCATAGTGGCTGTGGCTGGAtgtccttcaggtccactggcctGTTTAAGCTTCAGTGGAGgccactggtgctgaaggagttcTGGAGGCAGCTGATGGTCCGCCGCC</t>
  </si>
  <si>
    <t>shRNAone-TTR_478-495_1U</t>
  </si>
  <si>
    <t>ttcaggtccactggaggagcct</t>
  </si>
  <si>
    <t>AAAGCTCCCATAGTGGCTGTGGCTGGAttcaggtccactggaggagcctGTTTAAGCTTCAGTGGAGgctcgtcctctggacctgtttcTGGAGGCAGCTGATGGTCCGCCGCC</t>
  </si>
  <si>
    <t>shRNAone-TTR_473-490_1U</t>
  </si>
  <si>
    <t>ttccactggaggagaagtccct</t>
  </si>
  <si>
    <t>AAAGCTCCCATAGTGGCTGTGGCTGGAttccactggaggagaagtccctGTTTAAGCTTCAGTGGAGggacatctggtccagtggtttcTGGAGGCAGCTGATGGTCCGCCGCC</t>
  </si>
  <si>
    <t>shRNAone-TTR_468-485_1U</t>
  </si>
  <si>
    <t>ttggaggagaagtccctcacct</t>
  </si>
  <si>
    <t>AAAGCTCCCATAGTGGCTGTGGCTGGAttggaggagaagtccctcacctGTTTAAGCTTCAGTGGAGgtgacggagatctcctcctttcTGGAGGCAGCTGATGGTCCGCCGCC</t>
  </si>
  <si>
    <t>shRNAone-TTR_463-480_1U</t>
  </si>
  <si>
    <t>tgagaagtccctcattcctcct</t>
  </si>
  <si>
    <t>AAAGCTCCCATAGTGGCTGTGGCTGGAtgagaagtccctcattcctcctGTTTAAGCTTCAGTGGAGgaggtatgtcggacttctgttcTGGAGGCAGCTGATGGTCCGCCGCC</t>
  </si>
  <si>
    <t>shRNAone-TTR_458-475_1U</t>
  </si>
  <si>
    <t>tgtccctcattccttgggacct</t>
  </si>
  <si>
    <t>AAAGCTCCCATAGTGGCTGTGGCTGGAtgtccctcattccttgggacctGTTTAAGCTTCAGTGGAGgtccgaagctatgagggagttcTGGAGGCAGCTGATGGTCCGCCGCC</t>
  </si>
  <si>
    <t>shRNAone-TTR_453-470_1U</t>
  </si>
  <si>
    <t>ttcattccttgggattggtcct</t>
  </si>
  <si>
    <t>AAAGCTCCCATAGTGGCTGTGGCTGGAttcattccttgggattggtcctGTTTAAGCTTCAGTGGAGgacctatcggaaggaatgtttcTGGAGGCAGCTGATGGTCCGCCGCC</t>
  </si>
  <si>
    <t>shRNAone-TTR_448-465_1U</t>
  </si>
  <si>
    <t>tccttgggattggtgacgacct</t>
  </si>
  <si>
    <t>AAAGCTCCCATAGTGGCTGTGGCTGGAtccttgggattggtgacgacctGTTTAAGCTTCAGTGGAGgtcgacacgtatcccaagcttcTGGAGGCAGCTGATGGTCCGCCGCC</t>
  </si>
  <si>
    <t>shRNAone-TTR_443-460_1U</t>
  </si>
  <si>
    <t>tggattggtgacgacagcccct</t>
  </si>
  <si>
    <t>AAAGCTCCCATAGTGGCTGTGGCTGGAtggattggtgacgacagcccctGTTTAAGCTTCAGTGGAGgggcagtccacaccaatcgttcTGGAGGCAGCTGATGGTCCGCCGCC</t>
  </si>
  <si>
    <t>shRNAone-TTR_438-455_1U</t>
  </si>
  <si>
    <t>tggtgacgacagccgtggtcct</t>
  </si>
  <si>
    <t>AAAGCTCCCATAGTGGCTGTGGCTGGAtggtgacgacagccgtggtcctGTTTAAGCTTCAGTGGAGgacctcgggagtcgtcacgttcTGGAGGCAGCTGATGGTCCGCCGCC</t>
  </si>
  <si>
    <t>shRNAone-TTR_433-450_1U</t>
  </si>
  <si>
    <t>tcgacagccgtggtggaatcct</t>
  </si>
  <si>
    <t>AAAGCTCCCATAGTGGCTGTGGCTGGAtcgacagccgtggtggaatcctGTTTAAGCTTCAGTGGAGgattgcacgtcggctgtccttcTGGAGGCAGCTGATGGTCCGCCGCC</t>
  </si>
  <si>
    <t>shRNAone-TTR_428-445_1U</t>
  </si>
  <si>
    <t>tgccgtggtggaataggagcct</t>
  </si>
  <si>
    <t>AAAGCTCCCATAGTGGCTGTGGCTGGAtgccgtggtggaataggagcctGTTTAAGCTTCAGTGGAGgctcgtatagcaccacgggttcTGGAGGCAGCTGATGGTCCGCCGCC</t>
  </si>
  <si>
    <t>shRNAone-TTR_423-440_1U</t>
  </si>
  <si>
    <t>tggtggaataggagtagggcct</t>
  </si>
  <si>
    <t>AAAGCTCCCATAGTGGCTGTGGCTGGAtggtggaataggagtagggcctGTTTAAGCTTCAGTGGAGgcccaactggtattccacgttcTGGAGGCAGCTGATGGTCCGCCGCC</t>
  </si>
  <si>
    <t>shRNAone-TTR_418-435_1U</t>
  </si>
  <si>
    <t>taataggagtaggggctcacct</t>
  </si>
  <si>
    <t>AAAGCTCCCATAGTGGCTGTGGCTGGAtaataggagtaggggctcacctGTTTAAGCTTCAGTGGAGgtgaccccgaactcctatattcTGGAGGCAGCTGATGGTCCGCCGCC</t>
  </si>
  <si>
    <t>shRNAone-TTR_413-430_1U</t>
  </si>
  <si>
    <t>tgagtaggggctcagcaggcct</t>
  </si>
  <si>
    <t>AAAGCTCCCATAGTGGCTGTGGCTGGAtgagtaggggctcagcaggcctGTTTAAGCTTCAGTGGAGgcctcctgtccccctactgttcTGGAGGCAGCTGATGGTCCGCCGCC</t>
  </si>
  <si>
    <t>shRNAone-TTR_408-425_1U</t>
  </si>
  <si>
    <t>tggggctcagcagggcggccct</t>
  </si>
  <si>
    <t>AAAGCTCCCATAGTGGCTGTGGCTGGAtggggctcagcagggcggccctGTTTAAGCTTCAGTGGAGggccccccacctgagcccgttcTGGAGGCAGCTGATGGTCCGCCGCC</t>
  </si>
  <si>
    <t>shRNAone-TTR_403-420_1U</t>
  </si>
  <si>
    <t>ttcagcagggcggcaatggcct</t>
  </si>
  <si>
    <t>AAAGCTCCCATAGTGGCTGTGGCTGGAttcagcagggcggcaatggcctGTTTAAGCTTCAGTGGAGgccaatgcgcccctgctgtttcTGGAGGCAGCTGATGGTCCGCCGCC</t>
  </si>
  <si>
    <t>shRNAone-TTR_398-415_1U</t>
  </si>
  <si>
    <t>tagggcggcaatggtgtagcct</t>
  </si>
  <si>
    <t>AAAGCTCCCATAGTGGCTGTGGCTGGAtagggcggcaatggtgtagcctGTTTAAGCTTCAGTGGAGgctagacctatgccgcccattcTGGAGGCAGCTGATGGTCCGCCGCC</t>
  </si>
  <si>
    <t>shRNAone-TTR_393-410_1U</t>
  </si>
  <si>
    <t>tggcaatggtgtagcggcgcct</t>
  </si>
  <si>
    <t>AAAGCTCCCATAGTGGCTGTGGCTGGAtggcaatggtgtagcggcgcctGTTTAAGCTTCAGTGGAGgcgcggcttgaccattgcgttcTGGAGGCAGCTGATGGTCCGCCGCC</t>
  </si>
  <si>
    <t>shRNAone-TTR_388-405_1U</t>
  </si>
  <si>
    <t>ttggtgtagcggcgggggccct</t>
  </si>
  <si>
    <t>AAAGCTCCCATAGTGGCTGTGGCTGGAttggtgtagcggcgggggccctGTTTAAGCTTCAGTGGAGggccgccggggctacacctttcTGGAGGCAGCTGATGGTCCGCCGCC</t>
  </si>
  <si>
    <t>shRNAone-TTR_383-400_1U</t>
  </si>
  <si>
    <t>ttagcggcgggggccggagcct</t>
  </si>
  <si>
    <t>AAAGCTCCCATAGTGGCTGTGGCTGGAttagcggcgggggccggagcctGTTTAAGCTTCAGTGGAGgctcgggcggccgccgcttttcTGGAGGCAGCTGATGGTCCGCCGCC</t>
  </si>
  <si>
    <t>shRNAone-TTR_378-395_1U</t>
  </si>
  <si>
    <t>tgcgggggccggagtcgttcct</t>
  </si>
  <si>
    <t>AAAGCTCCCATAGTGGCTGTGGCTGGAtgcgggggccggagtcgttcctGTTTAAGCTTCAGTGGAGgaaccactggggcccccggttcTGGAGGCAGCTGATGGTCCGCCGCC</t>
  </si>
  <si>
    <t>shRNAone-TTR_373-390_1U</t>
  </si>
  <si>
    <t>tggccggagtcgttggctgcct</t>
  </si>
  <si>
    <t>AAAGCTCCCATAGTGGCTGTGGCTGGAtggccggagtcgttggctgcctGTTTAAGCTTCAGTGGAGgcaggcaagcactccggcgttcTGGAGGCAGCTGATGGTCCGCCGCC</t>
  </si>
  <si>
    <t>shRNAone-TTR_368-385_1U</t>
  </si>
  <si>
    <t>tgagtcgttggctgtgaatcct</t>
  </si>
  <si>
    <t>AAAGCTCCCATAGTGGCTGTGGCTGGAtgagtcgttggctgtgaatcctGTTTAAGCTTCAGTGGAGgattgacacgcaacgactgttcTGGAGGCAGCTGATGGTCCGCCGCC</t>
  </si>
  <si>
    <t>shRNAone-TTR_363-380_1U</t>
  </si>
  <si>
    <t>tgttggctgtgaataccaccct</t>
  </si>
  <si>
    <t>AAAGCTCCCATAGTGGCTGTGGCTGGAtgttggctgtgaataccaccctGTTTAAGCTTCAGTGGAGggtgctatagacagccaagttcTGGAGGCAGCTGATGGTCCGCCGCC</t>
  </si>
  <si>
    <t>shRNAone-TTR_358-375_1U</t>
  </si>
  <si>
    <t>tctgtgaataccacctctgcct</t>
  </si>
  <si>
    <t>AAAGCTCCCATAGTGGCTGTGGCTGGAtctgtgaataccacctctgcctGTTTAAGCTTCAGTGGAGgcagtggtcctattcacacttcTGGAGGCAGCTGATGGTCCGCCGCC</t>
  </si>
  <si>
    <t>shRNAone-TTR_353-370_1U</t>
  </si>
  <si>
    <t>taataccacctctgcatgccct</t>
  </si>
  <si>
    <t>AAAGCTCCCATAGTGGCTGTGGCTGGAtaataccacctctgcatgccctGTTTAAGCTTCAGTGGAGggcaagcactggtggtatattcTGGAGGCAGCTGATGGTCCGCCGCC</t>
  </si>
  <si>
    <t>shRNAone-TTR_348-365_1U</t>
  </si>
  <si>
    <t>tcacctctgcatgctcatgcct</t>
  </si>
  <si>
    <t>AAAGCTCCCATAGTGGCTGTGGCTGGAtcacctctgcatgctcatgcctGTTTAAGCTTCAGTGGAGgcatcagctagcagaggtcttcTGGAGGCAGCTGATGGTCCGCCGCC</t>
  </si>
  <si>
    <t>shRNAone-TTR_343-360_1U</t>
  </si>
  <si>
    <t>tctgcatgctcatggaatgcct</t>
  </si>
  <si>
    <t>AAAGCTCCCATAGTGGCTGTGGCTGGAtctgcatgctcatggaatgcctGTTTAAGCTTCAGTGGAGgcataccaacagcatgcacttcTGGAGGCAGCTGATGGTCCGCCGCC</t>
  </si>
  <si>
    <t>shRNAone-TTR_338-355_1U</t>
  </si>
  <si>
    <t>ttgctcatggaatggggagcct</t>
  </si>
  <si>
    <t>AAAGCTCCCATAGTGGCTGTGGCTGGAttgctcatggaatggggagcctGTTTAAGCTTCAGTGGAGgctcgccaaaccatgagctttcTGGAGGCAGCTGATGGTCCGCCGCC</t>
  </si>
  <si>
    <t>shRNAone-TTR_333-350_1U</t>
  </si>
  <si>
    <t>tatggaatggggagatgcccct</t>
  </si>
  <si>
    <t>AAAGCTCCCATAGTGGCTGTGGCTGGAtatggaatggggagatgcccctGTTTAAGCTTCAGTGGAGgggcttctggccattccaattcTGGAGGCAGCTGATGGTCCGCCGCC</t>
  </si>
  <si>
    <t>shRNAone-TTR_328-345_1U</t>
  </si>
  <si>
    <t>tatggggagatgccaagtgcct</t>
  </si>
  <si>
    <t>AAAGCTCCCATAGTGGCTGTGGCTGGAtatggggagatgccaagtgcctGTTTAAGCTTCAGTGGAGgcacatgggttctccccaattcTGGAGGCAGCTGATGGTCCGCCGCC</t>
  </si>
  <si>
    <t>shRNAone-TTR_323-340_1U</t>
  </si>
  <si>
    <t>tgagatgccaagtgccttccct</t>
  </si>
  <si>
    <t>AAAGCTCCCATAGTGGCTGTGGCTGGAtgagatgccaagtgccttccctGTTTAAGCTTCAGTGGAGggaacgcagatggcatctgttcTGGAGGCAGCTGATGGTCCGCCGCC</t>
  </si>
  <si>
    <t>shRNAone-TTR_318-335_1U</t>
  </si>
  <si>
    <t>tgccaagtgccttccagtacct</t>
  </si>
  <si>
    <t>AAAGCTCCCATAGTGGCTGTGGCTGGAtgccaagtgccttccagtacctGTTTAAGCTTCAGTGGAGgtacaggatcgcacttgggttcTGGAGGCAGCTGATGGTCCGCCGCC</t>
  </si>
  <si>
    <t>shRNAone-TTR_313-330_1U</t>
  </si>
  <si>
    <t>tgtgccttccagtaagattcct</t>
  </si>
  <si>
    <t>AAAGCTCCCATAGTGGCTGTGGCTGGAtgtgccttccagtaagattcctGTTTAAGCTTCAGTGGAGgaatgttagaggaaggcagttcTGGAGGCAGCTGATGGTCCGCCGCC</t>
  </si>
  <si>
    <t>shRNAone-TTR_308-325_1U</t>
  </si>
  <si>
    <t>tttccagtaagatttggtgcct</t>
  </si>
  <si>
    <t>AAAGCTCCCATAGTGGCTGTGGCTGGAtttccagtaagatttggtgcctGTTTAAGCTTCAGTGGAGgcacgaaaagttactggatttcTGGAGGCAGCTGATGGTCCGCCGCC</t>
  </si>
  <si>
    <t>shRNAone-TTR_303-320_1U</t>
  </si>
  <si>
    <t>tgtaagatttggtgtctatcct</t>
  </si>
  <si>
    <t>AAAGCTCCCATAGTGGCTGTGGCTGGAtgtaagatttggtgtctatcctGTTTAAGCTTCAGTGGAGgatacacaggaaatcttagttcTGGAGGCAGCTGATGGTCCGCCGCC</t>
  </si>
  <si>
    <t>shRNAone-TTR_298-315_1U</t>
  </si>
  <si>
    <t>tatttggtgtctatttccacct</t>
  </si>
  <si>
    <t>AAAGCTCCCATAGTGGCTGTGGCTGGAtatttggtgtctatttccacctGTTTAAGCTTCAGTGGAGgtggtaattcacaccaaaattcTGGAGGCAGCTGATGGTCCGCCGCC</t>
  </si>
  <si>
    <t>shRNAone-TTR_293-310_1U</t>
  </si>
  <si>
    <t>tgtgtctatttccactttgcct</t>
  </si>
  <si>
    <t>AAAGCTCCCATAGTGGCTGTGGCTGGAtgtgtctatttccactttgcctGTTTAAGCTTCAGTGGAGgcaatgtgctaatagacagttcTGGAGGCAGCTGATGGTCCGCCGCC</t>
  </si>
  <si>
    <t>shRNAone-TTR_288-305_1U</t>
  </si>
  <si>
    <t>ttatttccactttgtatatcct</t>
  </si>
  <si>
    <t>AAAGCTCCCATAGTGGCTGTGGCTGGAttatttccactttgtatatcctGTTTAAGCTTCAGTGGAGgataaacattgtggaaattttcTGGAGGCAGCTGATGGTCCGCCGCC</t>
  </si>
  <si>
    <t>shRNAone-TTR_283-300_1U</t>
  </si>
  <si>
    <t>tccactttgtatatcccttcct</t>
  </si>
  <si>
    <t>AAAGCTCCCATAGTGGCTGTGGCTGGAtccactttgtatatcccttcctGTTTAAGCTTCAGTGGAGgaagcgattaacaaagtgcttcTGGAGGCAGCTGATGGTCCGCCGCC</t>
  </si>
  <si>
    <t>shRNAone-TTR_278-295_1U</t>
  </si>
  <si>
    <t>tttgtatatcccttctacacct</t>
  </si>
  <si>
    <t>AAAGCTCCCATAGTGGCTGTGGCTGGAtttgtatatcccttctacacctGTTTAAGCTTCAGTGGAGgtgttgaaccgatatacatttcTGGAGGCAGCTGATGGTCCGCCGCC</t>
  </si>
  <si>
    <t>shRNAone-TTR_273-290_1U</t>
  </si>
  <si>
    <t>ttatcccttctacaaattccct</t>
  </si>
  <si>
    <t>AAAGCTCCCATAGTGGCTGTGGCTGGAttatcccttctacaaattccctGTTTAAGCTTCAGTGGAGggaaattgatgaagggattttcTGGAGGCAGCTGATGGTCCGCCGCC</t>
  </si>
  <si>
    <t>shRNAone-TTR_268-285_1U</t>
  </si>
  <si>
    <t>tcttctacaaattcctcctcct</t>
  </si>
  <si>
    <t>AAAGCTCCCATAGTGGCTGTGGCTGGAtcttctacaaattcctcctcctGTTTAAGCTTCAGTGGAGgaggtggatattgtagaacttcTGGAGGCAGCTGATGGTCCGCCGCC</t>
  </si>
  <si>
    <t>shRNAone-TTR_263-280_1U</t>
  </si>
  <si>
    <t>tacaaattcctcctcagttcct</t>
  </si>
  <si>
    <t>AAAGCTCCCATAGTGGCTGTGGCTGGAtacaaattcctcctcagttcctGTTTAAGCTTCAGTGGAGgaacagagctggaatttgattcTGGAGGCAGCTGATGGTCCGCCGCC</t>
  </si>
  <si>
    <t>shRNAone-TTR_258-275_1U</t>
  </si>
  <si>
    <t>tttcctcctcagttgtgagcct</t>
  </si>
  <si>
    <t>AAAGCTCCCATAGTGGCTGTGGCTGGAtttcctcctcagttgtgagcctGTTTAAGCTTCAGTGGAGgctctcaagagaggaggatttcTGGAGGCAGCTGATGGTCCGCCGCC</t>
  </si>
  <si>
    <t>shRNAone-TTR_253-270_1U</t>
  </si>
  <si>
    <t>tcctcagttgtgagcccatcct</t>
  </si>
  <si>
    <t>AAAGCTCCCATAGTGGCTGTGGCTGGAtcctcagttgtgagcccatcctGTTTAAGCTTCAGTGGAGgatgcgctgtcaactgagcttcTGGAGGCAGCTGATGGTCCGCCGCC</t>
  </si>
  <si>
    <t>shRNAone-TTR_248-265_1U</t>
  </si>
  <si>
    <t>tgttgtgagcccatgcagccct</t>
  </si>
  <si>
    <t>AAAGCTCCCATAGTGGCTGTGGCTGGAtgttgtgagcccatgcagccctGTTTAAGCTTCAGTGGAGggctccatccgctcacaagttcTGGAGGCAGCTGATGGTCCGCCGCC</t>
  </si>
  <si>
    <t>shRNAone-TTR_243-260_1U</t>
  </si>
  <si>
    <t>tgagcccatgcagctctcccct</t>
  </si>
  <si>
    <t>AAAGCTCCCATAGTGGCTGTGGCTGGAtgagcccatgcagctctcccctGTTTAAGCTTCAGTGGAGgggacagcaccatgggctgttcTGGAGGCAGCTGATGGTCCGCCGCC</t>
  </si>
  <si>
    <t>shRNAone-TTR_238-255_1U</t>
  </si>
  <si>
    <t>tcatgcagctctccagactcct</t>
  </si>
  <si>
    <t>AAAGCTCCCATAGTGGCTGTGGCTGGAtcatgcagctctccagactcctGTTTAAGCTTCAGTGGAGgagtgtggtcagctgcatcttcTGGAGGCAGCTGATGGTCCGCCGCC</t>
  </si>
  <si>
    <t>shRNAone-TTR_233-250_1U</t>
  </si>
  <si>
    <t>tagctctccagactcactgcct</t>
  </si>
  <si>
    <t>AAAGCTCCCATAGTGGCTGTGGCTGGAtagctctccagactcactgcctGTTTAAGCTTCAGTGGAGgcagagagagtggagagcattcTGGAGGCAGCTGATGGTCCGCCGCC</t>
  </si>
  <si>
    <t>shRNAone-TTR_228-245_1U</t>
  </si>
  <si>
    <t>ttccagactcactggttttcct</t>
  </si>
  <si>
    <t>AAAGCTCCCATAGTGGCTGTGGCTGGAttccagactcactggttttcctGTTTAAGCTTCAGTGGAGgaaatccacagagtctggtttcTGGAGGCAGCTGATGGTCCGCCGCC</t>
  </si>
  <si>
    <t>shRNAone-TTR_223-240_1U</t>
  </si>
  <si>
    <t>tactcactggttttcccagcct</t>
  </si>
  <si>
    <t>AAAGCTCCCATAGTGGCTGTGGCTGGAtactcactggttttcccagcctGTTTAAGCTTCAGTGGAGgctgcgaattccagtgagattcTGGAGGCAGCTGATGGTCCGCCGCC</t>
  </si>
  <si>
    <t>shRNAone-TTR_218-235_1U</t>
  </si>
  <si>
    <t>tctggttttcccagaggcacct</t>
  </si>
  <si>
    <t>AAAGCTCCCATAGTGGCTGTGGCTGGAtctggttttcccagaggcacctGTTTAAGCTTCAGTGGAGgtgcgtctccgaaaaccacttcTGGAGGCAGCTGATGGTCCGCCGCC</t>
  </si>
  <si>
    <t>shRNAone-TTR_213-230_1U</t>
  </si>
  <si>
    <t>ttttcccagaggcaaatggcct</t>
  </si>
  <si>
    <t>AAAGCTCCCATAGTGGCTGTGGCTGGAttttcccagaggcaaatggcctGTTTAAGCTTCAGTGGAGgccaattgggtctgggaatttcTGGAGGCAGCTGATGGTCCGCCGCC</t>
  </si>
  <si>
    <t>shRNAone-TTR_208-225_1U</t>
  </si>
  <si>
    <t>tcagaggcaaatggctccccct</t>
  </si>
  <si>
    <t>AAAGCTCCCATAGTGGCTGTGGCTGGAtcagaggcaaatggctccccctGTTTAAGCTTCAGTGGAGggggtgcctattgcctctcttcTGGAGGCAGCTGATGGTCCGCCGCC</t>
  </si>
  <si>
    <t>shRNAone-TTR_203-220_1U</t>
  </si>
  <si>
    <t>tgcaaatggctcccaggtgcct</t>
  </si>
  <si>
    <t>AAAGCTCCCATAGTGGCTGTGGCTGGAtgcaaatggctcccaggtgcctGTTTAAGCTTCAGTGGAGgcacgtggctgccatttggttcTGGAGGCAGCTGATGGTCCGCCGCC</t>
  </si>
  <si>
    <t>shRNAone-TTR_198-215_1U</t>
  </si>
  <si>
    <t>ttggctcccaggtgtcatccct</t>
  </si>
  <si>
    <t>AAAGCTCCCATAGTGGCTGTGGCTGGAttggctcccaggtgtcatccctGTTTAAGCTTCAGTGGAGggatcacaggtgggagcctttcTGGAGGCAGCTGATGGTCCGCCGCC</t>
  </si>
  <si>
    <t>shRNAone-TTR_193-210_1U</t>
  </si>
  <si>
    <t>tcccaggtgtcatcagcagcct</t>
  </si>
  <si>
    <t>AAAGCTCCCATAGTGGCTGTGGCTGGAtcccaggtgtcatcagcagcctGTTTAAGCTTCAGTGGAGgctggtgaacacacctggcttcTGGAGGCAGCTGATGGTCCGCCGCC</t>
  </si>
  <si>
    <t>shRNAone-TTR_188-205_1U</t>
  </si>
  <si>
    <t>tgtgtcatcagcagcctttcct</t>
  </si>
  <si>
    <t>AAAGCTCCCATAGTGGCTGTGGCTGGAtgtgtcatcagcagcctttcctGTTTAAGCTTCAGTGGAGgaaacgctcgtgatgacagttcTGGAGGCAGCTGATGGTCCGCCGCC</t>
  </si>
  <si>
    <t>shRNAone-TTR_183-200_1U</t>
  </si>
  <si>
    <t>tatcagcagcctttctgaacct</t>
  </si>
  <si>
    <t>AAAGCTCCCATAGTGGCTGTGGCTGGAtatcagcagcctttctgaacctGTTTAAGCTTCAGTGGAGgttctgaatcgctgctgaattcTGGAGGCAGCTGATGGTCCGCCGCC</t>
  </si>
  <si>
    <t>shRNAone-TTR_178-195_1U</t>
  </si>
  <si>
    <t>tcagcctttctgaacacatcct</t>
  </si>
  <si>
    <t>AAAGCTCCCATAGTGGCTGTGGCTGGAtcagcctttctgaacacatcctGTTTAAGCTTCAGTGGAGgatgagttgtgaaaggctcttcTGGAGGCAGCTGATGGTCCGCCGCC</t>
  </si>
  <si>
    <t>shRNAone-TTR_173-190_1U</t>
  </si>
  <si>
    <t>ttttctgaacacatgcacgcct</t>
  </si>
  <si>
    <t>AAAGCTCCCATAGTGGCTGTGGCTGGAttttctgaacacatgcacgcctGTTTAAGCTTCAGTGGAGgcgtccatcagttcagaatttcTGGAGGCAGCTGATGGTCCGCCGCC</t>
  </si>
  <si>
    <t>shRNAone-TTR_168-185_1U</t>
  </si>
  <si>
    <t>tgaacacatgcacggccaccct</t>
  </si>
  <si>
    <t>AAAGCTCCCATAGTGGCTGTGGCTGGAtgaacacatgcacggccaccctGTTTAAGCTTCAGTGGAGggtgcccgaccatgtgttgttcTGGAGGCAGCTGATGGTCCGCCGCC</t>
  </si>
  <si>
    <t>shRNAone-TTR_163-180_1U</t>
  </si>
  <si>
    <t>tcatgcacggccacattgacct</t>
  </si>
  <si>
    <t>AAAGCTCCCATAGTGGCTGTGGCTGGAtcatgcacggccacattgacctGTTTAAGCTTCAGTGGAGgtcattgtccccgtgcatcttcTGGAGGCAGCTGATGGTCCGCCGCC</t>
  </si>
  <si>
    <t>shRNAone-TTR_158-175_1U</t>
  </si>
  <si>
    <t>tacggccacattgatggcacct</t>
  </si>
  <si>
    <t>AAAGCTCCCATAGTGGCTGTGGCTGGAtacggccacattgatggcacctGTTTAAGCTTCAGTGGAGgtgcgatctttgtggccgattcTGGAGGCAGCTGATGGTCCGCCGCC</t>
  </si>
  <si>
    <t>shRNAone-TTR_153-170_1U</t>
  </si>
  <si>
    <t>tcacattgatggcaggactcct</t>
  </si>
  <si>
    <t>AAAGCTCCCATAGTGGCTGTGGCTGGAtcacattgatggcaggactcctGTTTAAGCTTCAGTGGAGgagtgctgggatcaatgtcttcTGGAGGCAGCTGATGGTCCGCCGCC</t>
  </si>
  <si>
    <t>shRNAone-TTR_148-165_1U</t>
  </si>
  <si>
    <t>ttgatggcaggactgcctccct</t>
  </si>
  <si>
    <t>AAAGCTCCCATAGTGGCTGTGGCTGGAttgatggcaggactgcctccctGTTTAAGCTTCAGTGGAGggagccagagctgccatctttcTGGAGGCAGCTGATGGTCCGCCGCC</t>
  </si>
  <si>
    <t>shRNAone-TTR_143-160_1U</t>
  </si>
  <si>
    <t>tgcaggactgcctcggacacct</t>
  </si>
  <si>
    <t>AAAGCTCCCATAGTGGCTGTGGCTGGAtgcaggactgcctcggacacctGTTTAAGCTTCAGTGGAGgtgtgcgacccagtcctggttcTGGAGGCAGCTGATGGTCCGCCGCC</t>
  </si>
  <si>
    <t>shRNAone-TTR_138-155_1U</t>
  </si>
  <si>
    <t>tactgcctcggacagcatccct</t>
  </si>
  <si>
    <t>AAAGCTCCCATAGTGGCTGTGGCTGGAtactgcctcggacagcatccctGTTTAAGCTTCAGTGGAGggatcctgagcgaggcagattcTGGAGGCAGCTGATGGTCCGCCGCC</t>
  </si>
  <si>
    <t>shRNAone-TTR_133-150_1U</t>
  </si>
  <si>
    <t>tctcggacagcatctagaacct</t>
  </si>
  <si>
    <t>AAAGCTCCCATAGTGGCTGTGGCTGGAtctcggacagcatctagaacctGTTTAAGCTTCAGTGGAGgttcaagaacctgtccgacttcTGGAGGCAGCTGATGGTCCGCCGCC</t>
  </si>
  <si>
    <t>shRNAone-TTR_128-145_1U</t>
  </si>
  <si>
    <t>tacagcatctagaactttgcct</t>
  </si>
  <si>
    <t>AAAGCTCCCATAGTGGCTGTGGCTGGAtacagcatctagaactttgcctGTTTAAGCTTCAGTGGAGgcaatgttgaagatgctgattcTGGAGGCAGCTGATGGTCCGCCGCC</t>
  </si>
  <si>
    <t>shRNAone-TTR_123-140_1U</t>
  </si>
  <si>
    <t>tatctagaactttgaccatcct</t>
  </si>
  <si>
    <t>AAAGCTCCCATAGTGGCTGTGGCTGGAtatctagaactttgaccatcctGTTTAAGCTTCAGTGGAGgatgctcattgttctagaattcTGGAGGCAGCTGATGGTCCGCCGCC</t>
  </si>
  <si>
    <t>shRNAone-TTR_118-135_1U</t>
  </si>
  <si>
    <t>tgaactttgaccatcagagcct</t>
  </si>
  <si>
    <t>AAAGCTCCCATAGTGGCTGTGGCTGGAtgaactttgaccatcagagcctGTTTAAGCTTCAGTGGAGgctcagatcctcaaagttgttcTGGAGGCAGCTGATGGTCCGCCGCC</t>
  </si>
  <si>
    <t>shRNAone-TTR_113-130_1U</t>
  </si>
  <si>
    <t>tttgaccatcagaggacaccct</t>
  </si>
  <si>
    <t>AAAGCTCCCATAGTGGCTGTGGCTGGAtttgaccatcagaggacaccctGTTTAAGCTTCAGTGGAGggtgacctgagatggtcatttcTGGAGGCAGCTGATGGTCCGCCGCC</t>
  </si>
  <si>
    <t>shRNAone-TTR_108-125_1U</t>
  </si>
  <si>
    <t>tcatcagaggacacttggacct</t>
  </si>
  <si>
    <t>AAAGCTCCCATAGTGGCTGTGGCTGGAtcatcagaggacacttggacctGTTTAAGCTTCAGTGGAGgtcctagtcacctctgatcttcTGGAGGCAGCTGATGGTCCGCCGCC</t>
  </si>
  <si>
    <t>shRNAone-TTR_103-120_1U</t>
  </si>
  <si>
    <t>tgaggacacttggattcaccct</t>
  </si>
  <si>
    <t>AAAGCTCCCATAGTGGCTGTGGCTGGAtgaggacacttggattcaccctGTTTAAGCTTCAGTGGAGggtgtatcgtagtgtcctgttcTGGAGGCAGCTGATGGTCCGCCGCC</t>
  </si>
  <si>
    <t>shRNAone-TTR_98-115_1U</t>
  </si>
  <si>
    <t>tcacttggattcaccggtgcct</t>
  </si>
  <si>
    <t>AAAGCTCCCATAGTGGCTGTGGCTGGAtcacttggattcaccggtgcctGTTTAAGCTTCAGTGGAGgcacgggtctatccaagtcttcTGGAGGCAGCTGATGGTCCGCCGCC</t>
  </si>
  <si>
    <t>shRNAone-TTR_93-110_1U</t>
  </si>
  <si>
    <t>tggattcaccggtgcccgtcct</t>
  </si>
  <si>
    <t>AAAGCTCCCATAGTGGCTGTGGCTGGAtggattcaccggtgcccgtcctGTTTAAGCTTCAGTGGAGgacgcgcaggggtgaatcgttcTGGAGGCAGCTGATGGTCCGCCGCC</t>
  </si>
  <si>
    <t>shRNAone-TTR_88-105_1U</t>
  </si>
  <si>
    <t>tcaccggtgcccgtagggccct</t>
  </si>
  <si>
    <t>AAAGCTCCCATAGTGGCTGTGGCTGGAtcaccggtgcccgtagggccctGTTTAAGCTTCAGTGGAGggccgtacccgcaccggtcttcTGGAGGCAGCTGATGGTCCGCCGCC</t>
  </si>
  <si>
    <t>shRNAone-TTR_83-100_1U</t>
  </si>
  <si>
    <t>tgtgcccgtagggccagcccct</t>
  </si>
  <si>
    <t>AAAGCTCCCATAGTGGCTGTGGCTGGAtgtgcccgtagggccagcccctGTTTAAGCTTCAGTGGAGgggcaggcggtacgggcagttcTGGAGGCAGCTGATGGTCCGCCGCC</t>
  </si>
  <si>
    <t>shRNAone-TTR_78-95_1U</t>
  </si>
  <si>
    <t>tcgtagggccagcctcagacct</t>
  </si>
  <si>
    <t>AAAGCTCCCATAGTGGCTGTGGCTGGAtcgtagggccagcctcagacctGTTTAAGCTTCAGTGGAGgtctcagggaggccctaccttcTGGAGGCAGCTGATGGTCCGCCGCC</t>
  </si>
  <si>
    <t>shRNAone-TTR_73-90_1U</t>
  </si>
  <si>
    <t>tggccagcctcagacacaacct</t>
  </si>
  <si>
    <t>AAAGCTCCCATAGTGGCTGTGGCTGGAtggccagcctcagacacaacctGTTTAAGCTTCAGTGGAGgttgagtcacaggctggcgttcTGGAGGCAGCTGATGGTCCGCCGCC</t>
  </si>
  <si>
    <t>shRNAone-TTR_68-85_1U</t>
  </si>
  <si>
    <t>tgcctcagacacaaatacccct</t>
  </si>
  <si>
    <t>AAAGCTCCCATAGTGGCTGTGGCTGGAtgcctcagacacaaatacccctGTTTAAGCTTCAGTGGAGgggtttttcagtctgagggttcTGGAGGCAGCTGATGGTCCGCCGCC</t>
  </si>
  <si>
    <t>shRNAone-TTR_63-80_1U</t>
  </si>
  <si>
    <t>tagacacaaataccagtcccct</t>
  </si>
  <si>
    <t>AAAGCTCCCATAGTGGCTGTGGCTGGAtagacacaaataccagtcccctGTTTAAGCTTCAGTGGAGgggagtggattttgtgtcattcTGGAGGCAGCTGATGGTCCGCCGCC</t>
  </si>
  <si>
    <t>shRNAone-TTR_58-75_1U</t>
  </si>
  <si>
    <t>tcaaataccagtccagcaacct</t>
  </si>
  <si>
    <t>AAAGCTCCCATAGTGGCTGTGGCTGGAtcaaataccagtccagcaacctGTTTAAGCTTCAGTGGAGgttggtggtgtggtatttcttcTGGAGGCAGCTGATGGTCCGCCGCC</t>
  </si>
  <si>
    <t>shRNAone-TTR_53-70_1U</t>
  </si>
  <si>
    <t>taccagtccagcaaggcagcct</t>
  </si>
  <si>
    <t>AAAGCTCCCATAGTGGCTGTGGCTGGAtaccagtccagcaaggcagcctGTTTAAGCTTCAGTGGAGgctggcttcgtggactggattcTGGAGGCAGCTGATGGTCCGCCGCC</t>
  </si>
  <si>
    <t>shRNAone-TTR_48-65_1U</t>
  </si>
  <si>
    <t>ttccagcaaggcagaggagcct</t>
  </si>
  <si>
    <t>AAAGCTCCCATAGTGGCTGTGGCTGGAttccagcaaggcagaggagcctGTTTAAGCTTCAGTGGAGgctcgtctcgcttgctggtttcTGGAGGCAGCTGATGGTCCGCCGCC</t>
  </si>
  <si>
    <t>shRNAone-TTR_43-60_1U</t>
  </si>
  <si>
    <t>tcaaggcagaggaggagcacct</t>
  </si>
  <si>
    <t>AAAGCTCCCATAGTGGCTGTGGCTGGAtcaaggcagaggaggagcacctGTTTAAGCTTCAGTGGAGgtgcacctggtctgccttcttcTGGAGGCAGCTGATGGTCCGCCGCC</t>
  </si>
  <si>
    <t>shRNAone-TTR_38-55_1U</t>
  </si>
  <si>
    <t>tcagaggaggagcagacgacct</t>
  </si>
  <si>
    <t>AAAGCTCCCATAGTGGCTGTGGCTGGAtcagaggaggagcagacgacctGTTTAAGCTTCAGTGGAGgtcgactggacctcctctcttcTGGAGGCAGCTGATGGTCCGCCGCC</t>
  </si>
  <si>
    <t>shRNAone-TTR_33-50_1U</t>
  </si>
  <si>
    <t>tgaggagcagacgatgagacct</t>
  </si>
  <si>
    <t>AAAGCTCCCATAGTGGCTGTGGCTGGAtgaggagcagacgatgagacctGTTTAAGCTTCAGTGGAGgtctgatccactgctcctgttcTGGAGGCAGCTGATGGTCCGCCGCC</t>
  </si>
  <si>
    <t>shRNAone-TTR_28-45_1U</t>
  </si>
  <si>
    <t>tgcagacgatgagaagccacct</t>
  </si>
  <si>
    <t>AAAGCTCCCATAGTGGCTGTGGCTGGAtgcagacgatgagaagccacctGTTTAAGCTTCAGTGGAGgtgggttcagatcgtctggttcTGGAGGCAGCTGATGGTCCGCCGCC</t>
  </si>
  <si>
    <t>shRNAone-TTR_573-590_1A</t>
  </si>
  <si>
    <t>actctgcctggacttctaacct</t>
  </si>
  <si>
    <t>AAAGCTCCCATAGTGGCTGTGGCTGGAactctgcctggacttctaacctGTTTAAGCTTCAGTGGAGgttacaagagcaggcagacatcTGGAGGCAGCTGATGGTCCGCCGCC</t>
  </si>
  <si>
    <t>shRNAone-TTR_568-585_1A</t>
  </si>
  <si>
    <t>acctggacttctaacatagcct</t>
  </si>
  <si>
    <t>AAAGCTCCCATAGTGGCTGTGGCTGGAacctggacttctaacatagcctGTTTAAGCTTCAGTGGAGgctaagtttcaagtccagcatcTGGAGGCAGCTGATGGTCCGCCGCC</t>
  </si>
  <si>
    <t>shRNAone-TTR_563-580_1A</t>
  </si>
  <si>
    <t>aacttctaacatagcatatcct</t>
  </si>
  <si>
    <t>AAAGCTCCCATAGTGGCTGTGGCTGGAaacttctaacatagcatatcctGTTTAAGCTTCAGTGGAGgataagcttagttagaagaatcTGGAGGCAGCTGATGGTCCGCCGCC</t>
  </si>
  <si>
    <t>shRNAone-TTR_558-575_1A</t>
  </si>
  <si>
    <t>ataacatagcatatgaggtcct</t>
  </si>
  <si>
    <t>AAAGCTCCCATAGTGGCTGTGGCTGGAataacatagcatatgaggtcctGTTTAAGCTTCAGTGGAGgaccacattagctatgtttatcTGGAGGCAGCTGATGGTCCGCCGCC</t>
  </si>
  <si>
    <t>shRNAone-TTR_553-570_1A</t>
  </si>
  <si>
    <t>atagcatatgaggtgaaaacct</t>
  </si>
  <si>
    <t>AAAGCTCCCATAGTGGCTGTGGCTGGAatagcatatgaggtgaaaacctGTTTAAGCTTCAGTGGAGgtttacacgacatatgcttatcTGGAGGCAGCTGATGGTCCGCCGCC</t>
  </si>
  <si>
    <t>shRNAone-TTR_548-565_1A</t>
  </si>
  <si>
    <t>atatgaggtgaaaacactgcct</t>
  </si>
  <si>
    <t>AAAGCTCCCATAGTGGCTGTGGCTGGAatatgaggtgaaaacactgcctGTTTAAGCTTCAGTGGAGgcagagttaacacctcattatcTGGAGGCAGCTGATGGTCCGCCGCC</t>
  </si>
  <si>
    <t>shRNAone-TTR_543-560_1A</t>
  </si>
  <si>
    <t>aggtgaaaacactgctttacct</t>
  </si>
  <si>
    <t>AAAGCTCCCATAGTGGCTGTGGCTGGAaggtgaaaacactgctttacctGTTTAAGCTTCAGTGGAGgtaatgcacagttttcacgatcTGGAGGCAGCTGATGGTCCGCCGCC</t>
  </si>
  <si>
    <t>shRNAone-TTR_538-555_1A</t>
  </si>
  <si>
    <t>aaaacactgctttagtaaacct</t>
  </si>
  <si>
    <t>AAAGCTCCCATAGTGGCTGTGGCTGGAaaaacactgctttagtaaacctGTTTAAGCTTCAGTGGAGgttttctattgcagtgttaatcTGGAGGCAGCTGATGGTCCGCCGCC</t>
  </si>
  <si>
    <t>shRNAone-TTR_533-550_1A</t>
  </si>
  <si>
    <t>actgctttagtaaaaatggcct</t>
  </si>
  <si>
    <t>AAAGCTCCCATAGTGGCTGTGGCTGGAactgctttagtaaaaatggcctGTTTAAGCTTCAGTGGAGgccaatttatctaaagcacatcTGGAGGCAGCTGATGGTCCGCCGCC</t>
  </si>
  <si>
    <t>shRNAone-TTR_528-545_1A</t>
  </si>
  <si>
    <t>attagtaaaaatggaataccct</t>
  </si>
  <si>
    <t>AAAGCTCCCATAGTGGCTGTGGCTGGAattagtaaaaatggaataccctGTTTAAGCTTCAGTGGAGggtaatcctattttactatatcTGGAGGCAGCTGATGGTCCGCCGCC</t>
  </si>
  <si>
    <t>shRNAone-TTR_523-540_1A</t>
  </si>
  <si>
    <t>aaaaaatggaatactcttgcct</t>
  </si>
  <si>
    <t>AAAGCTCCCATAGTGGCTGTGGCTGGAaaaaaatggaatactcttgcctGTTTAAGCTTCAGTGGAGgcaacagttatccattttaatcTGGAGGCAGCTGATGGTCCGCCGCC</t>
  </si>
  <si>
    <t>shRNAone-TTR_518-535_1A</t>
  </si>
  <si>
    <t>atggaatactcttggttaccct</t>
  </si>
  <si>
    <t>AAAGCTCCCATAGTGGCTGTGGCTGGAatggaatactcttggttaccctGTTTAAGCTTCAGTGGAGggtatccatcagtattcctatcTGGAGGCAGCTGATGGTCCGCCGCC</t>
  </si>
  <si>
    <t>shRNAone-TTR_513-530_1A</t>
  </si>
  <si>
    <t>atactcttggttacatgaacct</t>
  </si>
  <si>
    <t>AAAGCTCCCATAGTGGCTGTGGCTGGAatactcttggttacatgaacctGTTTAAGCTTCAGTGGAGgttcttgtttccaagagttatcTGGAGGCAGCTGATGGTCCGCCGCC</t>
  </si>
  <si>
    <t>shRNAone-TTR_508-525_1A</t>
  </si>
  <si>
    <t>attggttacatgaaatccccct</t>
  </si>
  <si>
    <t>AAAGCTCCCATAGTGGCTGTGGCTGGAattggttacatgaaatccccctGTTTAAGCTTCAGTGGAGggggttttgttgtaaccatatcTGGAGGCAGCTGATGGTCCGCCGCC</t>
  </si>
  <si>
    <t>shRNAone-TTR_503-520_1A</t>
  </si>
  <si>
    <t>atacatgaaatcccatccccct</t>
  </si>
  <si>
    <t>AAAGCTCCCATAGTGGCTGTGGCTGGAatacatgaaatcccatccccctGTTTAAGCTTCAGTGGAGggggttggcttttcatgttatcTGGAGGCAGCTGATGGTCCGCCGCC</t>
  </si>
  <si>
    <t>shRNAone-TTR_498-515_1A</t>
  </si>
  <si>
    <t>agaaatcccatccctcgtccct</t>
  </si>
  <si>
    <t>AAAGCTCCCATAGTGGCTGTGGCTGGAagaaatcccatccctcgtccctGTTTAAGCTTCAGTGGAGggaccaggcttgggatttgatcTGGAGGCAGCTGATGGTCCGCCGCC</t>
  </si>
  <si>
    <t>shRNAone-TTR_493-510_1A</t>
  </si>
  <si>
    <t>acccatccctcgtccttcacct</t>
  </si>
  <si>
    <t>AAAGCTCCCATAGTGGCTGTGGCTGGAacccatccctcgtccttcacctGTTTAAGCTTCAGTGGAGgtgatggagcagggatggcatcTGGAGGCAGCTGATGGTCCGCCGCC</t>
  </si>
  <si>
    <t>shRNAone-TTR_488-505_1A</t>
  </si>
  <si>
    <t>accctcgtccttcaggtcccct</t>
  </si>
  <si>
    <t>AAAGCTCCCATAGTGGCTGTGGCTGGAaccctcgtccttcaggtcccctGTTTAAGCTTCAGTGGAGgggagctgttggacgaggcatcTGGAGGCAGCTGATGGTCCGCCGCC</t>
  </si>
  <si>
    <t>shRNAone-TTR_483-500_1A</t>
  </si>
  <si>
    <t>agtccttcaggtccactggcct</t>
  </si>
  <si>
    <t>AAAGCTCCCATAGTGGCTGTGGCTGGAagtccttcaggtccactggcctGTTTAAGCTTCAGTGGAGgccactggtgctgaaggagatcTGGAGGCAGCTGATGGTCCGCCGCC</t>
  </si>
  <si>
    <t>shRNAone-TTR_478-495_1A</t>
  </si>
  <si>
    <t>atcaggtccactggaggagcct</t>
  </si>
  <si>
    <t>AAAGCTCCCATAGTGGCTGTGGCTGGAatcaggtccactggaggagcctGTTTAAGCTTCAGTGGAGgctcgtcctctggacctgtatcTGGAGGCAGCTGATGGTCCGCCGCC</t>
  </si>
  <si>
    <t>shRNAone-TTR_473-490_1A</t>
  </si>
  <si>
    <t>atccactggaggagaagtccct</t>
  </si>
  <si>
    <t>AAAGCTCCCATAGTGGCTGTGGCTGGAatccactggaggagaagtccctGTTTAAGCTTCAGTGGAGggacatctggtccagtggtatcTGGAGGCAGCTGATGGTCCGCCGCC</t>
  </si>
  <si>
    <t>shRNAone-TTR_468-485_1A</t>
  </si>
  <si>
    <t>atggaggagaagtccctcacct</t>
  </si>
  <si>
    <t>AAAGCTCCCATAGTGGCTGTGGCTGGAatggaggagaagtccctcacctGTTTAAGCTTCAGTGGAGgtgacggagatctcctcctatcTGGAGGCAGCTGATGGTCCGCCGCC</t>
  </si>
  <si>
    <t>shRNAone-TTR_463-480_1A</t>
  </si>
  <si>
    <t>agagaagtccctcattcctcct</t>
  </si>
  <si>
    <t>AAAGCTCCCATAGTGGCTGTGGCTGGAagagaagtccctcattcctcctGTTTAAGCTTCAGTGGAGgaggtatgtcggacttctgatcTGGAGGCAGCTGATGGTCCGCCGCC</t>
  </si>
  <si>
    <t>shRNAone-TTR_458-475_1A</t>
  </si>
  <si>
    <t>agtccctcattccttgggacct</t>
  </si>
  <si>
    <t>AAAGCTCCCATAGTGGCTGTGGCTGGAagtccctcattccttgggacctGTTTAAGCTTCAGTGGAGgtccgaagctatgagggagatcTGGAGGCAGCTGATGGTCCGCCGCC</t>
  </si>
  <si>
    <t>shRNAone-TTR_453-470_1A</t>
  </si>
  <si>
    <t>atcattccttgggattggtcct</t>
  </si>
  <si>
    <t>AAAGCTCCCATAGTGGCTGTGGCTGGAatcattccttgggattggtcctGTTTAAGCTTCAGTGGAGgacctatcggaaggaatgtatcTGGAGGCAGCTGATGGTCCGCCGCC</t>
  </si>
  <si>
    <t>shRNAone-TTR_448-465_1A</t>
  </si>
  <si>
    <t>accttgggattggtgacgacct</t>
  </si>
  <si>
    <t>AAAGCTCCCATAGTGGCTGTGGCTGGAaccttgggattggtgacgacctGTTTAAGCTTCAGTGGAGgtcgacacgtatcccaagcatcTGGAGGCAGCTGATGGTCCGCCGCC</t>
  </si>
  <si>
    <t>shRNAone-TTR_443-460_1A</t>
  </si>
  <si>
    <t>aggattggtgacgacagcccct</t>
  </si>
  <si>
    <t>AAAGCTCCCATAGTGGCTGTGGCTGGAaggattggtgacgacagcccctGTTTAAGCTTCAGTGGAGgggcagtccacaccaatcgatcTGGAGGCAGCTGATGGTCCGCCGCC</t>
  </si>
  <si>
    <t>shRNAone-TTR_438-455_1A</t>
  </si>
  <si>
    <t>aggtgacgacagccgtggtcct</t>
  </si>
  <si>
    <t>AAAGCTCCCATAGTGGCTGTGGCTGGAaggtgacgacagccgtggtcctGTTTAAGCTTCAGTGGAGgacctcgggagtcgtcacgatcTGGAGGCAGCTGATGGTCCGCCGCC</t>
  </si>
  <si>
    <t>shRNAone-TTR_433-450_1A</t>
  </si>
  <si>
    <t>acgacagccgtggtggaatcct</t>
  </si>
  <si>
    <t>AAAGCTCCCATAGTGGCTGTGGCTGGAacgacagccgtggtggaatcctGTTTAAGCTTCAGTGGAGgattgcacgtcggctgtccatcTGGAGGCAGCTGATGGTCCGCCGCC</t>
  </si>
  <si>
    <t>shRNAone-TTR_428-445_1A</t>
  </si>
  <si>
    <t>agccgtggtggaataggagcct</t>
  </si>
  <si>
    <t>AAAGCTCCCATAGTGGCTGTGGCTGGAagccgtggtggaataggagcctGTTTAAGCTTCAGTGGAGgctcgtatagcaccacgggatcTGGAGGCAGCTGATGGTCCGCCGCC</t>
  </si>
  <si>
    <t>shRNAone-TTR_423-440_1A</t>
  </si>
  <si>
    <t>aggtggaataggagtagggcct</t>
  </si>
  <si>
    <t>AAAGCTCCCATAGTGGCTGTGGCTGGAaggtggaataggagtagggcctGTTTAAGCTTCAGTGGAGgcccaactggtattccacgatcTGGAGGCAGCTGATGGTCCGCCGCC</t>
  </si>
  <si>
    <t>shRNAone-TTR_418-435_1A</t>
  </si>
  <si>
    <t>aaataggagtaggggctcacct</t>
  </si>
  <si>
    <t>AAAGCTCCCATAGTGGCTGTGGCTGGAaaataggagtaggggctcacctGTTTAAGCTTCAGTGGAGgtgaccccgaactcctataatcTGGAGGCAGCTGATGGTCCGCCGCC</t>
  </si>
  <si>
    <t>shRNAone-TTR_413-430_1A</t>
  </si>
  <si>
    <t>agagtaggggctcagcaggcct</t>
  </si>
  <si>
    <t>AAAGCTCCCATAGTGGCTGTGGCTGGAagagtaggggctcagcaggcctGTTTAAGCTTCAGTGGAGgcctcctgtccccctactgatcTGGAGGCAGCTGATGGTCCGCCGCC</t>
  </si>
  <si>
    <t>shRNAone-TTR_408-425_1A</t>
  </si>
  <si>
    <t>aggggctcagcagggcggccct</t>
  </si>
  <si>
    <t>AAAGCTCCCATAGTGGCTGTGGCTGGAaggggctcagcagggcggccctGTTTAAGCTTCAGTGGAGggccccccacctgagcccgatcTGGAGGCAGCTGATGGTCCGCCGCC</t>
  </si>
  <si>
    <t>shRNAone-TTR_403-420_1A</t>
  </si>
  <si>
    <t>atcagcagggcggcaatggcct</t>
  </si>
  <si>
    <t>AAAGCTCCCATAGTGGCTGTGGCTGGAatcagcagggcggcaatggcctGTTTAAGCTTCAGTGGAGgccaatgcgcccctgctgtatcTGGAGGCAGCTGATGGTCCGCCGCC</t>
  </si>
  <si>
    <t>shRNAone-TTR_398-415_1A</t>
  </si>
  <si>
    <t>aagggcggcaatggtgtagcct</t>
  </si>
  <si>
    <t>AAAGCTCCCATAGTGGCTGTGGCTGGAaagggcggcaatggtgtagcctGTTTAAGCTTCAGTGGAGgctagacctatgccgcccaatcTGGAGGCAGCTGATGGTCCGCCGCC</t>
  </si>
  <si>
    <t>shRNAone-TTR_393-410_1A</t>
  </si>
  <si>
    <t>aggcaatggtgtagcggcgcct</t>
  </si>
  <si>
    <t>AAAGCTCCCATAGTGGCTGTGGCTGGAaggcaatggtgtagcggcgcctGTTTAAGCTTCAGTGGAGgcgcggcttgaccattgcgatcTGGAGGCAGCTGATGGTCCGCCGCC</t>
  </si>
  <si>
    <t>shRNAone-TTR_388-405_1A</t>
  </si>
  <si>
    <t>atggtgtagcggcgggggccct</t>
  </si>
  <si>
    <t>AAAGCTCCCATAGTGGCTGTGGCTGGAatggtgtagcggcgggggccctGTTTAAGCTTCAGTGGAGggccgccggggctacacctatcTGGAGGCAGCTGATGGTCCGCCGCC</t>
  </si>
  <si>
    <t>shRNAone-TTR_383-400_1A</t>
  </si>
  <si>
    <t>atagcggcgggggccggagcct</t>
  </si>
  <si>
    <t>AAAGCTCCCATAGTGGCTGTGGCTGGAatagcggcgggggccggagcctGTTTAAGCTTCAGTGGAGgctcgggcggccgccgcttatcTGGAGGCAGCTGATGGTCCGCCGCC</t>
  </si>
  <si>
    <t>shRNAone-TTR_378-395_1A</t>
  </si>
  <si>
    <t>agcgggggccggagtcgttcct</t>
  </si>
  <si>
    <t>AAAGCTCCCATAGTGGCTGTGGCTGGAagcgggggccggagtcgttcctGTTTAAGCTTCAGTGGAGgaaccactggggcccccggatcTGGAGGCAGCTGATGGTCCGCCGCC</t>
  </si>
  <si>
    <t>shRNAone-TTR_373-390_1A</t>
  </si>
  <si>
    <t>aggccggagtcgttggctgcct</t>
  </si>
  <si>
    <t>AAAGCTCCCATAGTGGCTGTGGCTGGAaggccggagtcgttggctgcctGTTTAAGCTTCAGTGGAGgcaggcaagcactccggcgatcTGGAGGCAGCTGATGGTCCGCCGCC</t>
  </si>
  <si>
    <t>shRNAone-TTR_368-385_1A</t>
  </si>
  <si>
    <t>agagtcgttggctgtgaatcct</t>
  </si>
  <si>
    <t>AAAGCTCCCATAGTGGCTGTGGCTGGAagagtcgttggctgtgaatcctGTTTAAGCTTCAGTGGAGgattgacacgcaacgactgatcTGGAGGCAGCTGATGGTCCGCCGCC</t>
  </si>
  <si>
    <t>shRNAone-TTR_363-380_1A</t>
  </si>
  <si>
    <t>agttggctgtgaataccaccct</t>
  </si>
  <si>
    <t>AAAGCTCCCATAGTGGCTGTGGCTGGAagttggctgtgaataccaccctGTTTAAGCTTCAGTGGAGggtgctatagacagccaagatcTGGAGGCAGCTGATGGTCCGCCGCC</t>
  </si>
  <si>
    <t>shRNAone-TTR_358-375_1A</t>
  </si>
  <si>
    <t>actgtgaataccacctctgcct</t>
  </si>
  <si>
    <t>AAAGCTCCCATAGTGGCTGTGGCTGGAactgtgaataccacctctgcctGTTTAAGCTTCAGTGGAGgcagtggtcctattcacacatcTGGAGGCAGCTGATGGTCCGCCGCC</t>
  </si>
  <si>
    <t>shRNAone-TTR_353-370_1A</t>
  </si>
  <si>
    <t>aaataccacctctgcatgccct</t>
  </si>
  <si>
    <t>AAAGCTCCCATAGTGGCTGTGGCTGGAaaataccacctctgcatgccctGTTTAAGCTTCAGTGGAGggcaagcactggtggtataatcTGGAGGCAGCTGATGGTCCGCCGCC</t>
  </si>
  <si>
    <t>shRNAone-TTR_348-365_1A</t>
  </si>
  <si>
    <t>acacctctgcatgctcatgcct</t>
  </si>
  <si>
    <t>AAAGCTCCCATAGTGGCTGTGGCTGGAacacctctgcatgctcatgcctGTTTAAGCTTCAGTGGAGgcatcagctagcagaggtcatcTGGAGGCAGCTGATGGTCCGCCGCC</t>
  </si>
  <si>
    <t>shRNAone-TTR_343-360_1A</t>
  </si>
  <si>
    <t>actgcatgctcatggaatgcct</t>
  </si>
  <si>
    <t>AAAGCTCCCATAGTGGCTGTGGCTGGAactgcatgctcatggaatgcctGTTTAAGCTTCAGTGGAGgcataccaacagcatgcacatcTGGAGGCAGCTGATGGTCCGCCGCC</t>
  </si>
  <si>
    <t>shRNAone-TTR_338-355_1A</t>
  </si>
  <si>
    <t>atgctcatggaatggggagcct</t>
  </si>
  <si>
    <t>AAAGCTCCCATAGTGGCTGTGGCTGGAatgctcatggaatggggagcctGTTTAAGCTTCAGTGGAGgctcgccaaaccatgagctatcTGGAGGCAGCTGATGGTCCGCCGCC</t>
  </si>
  <si>
    <t>shRNAone-TTR_333-350_1A</t>
  </si>
  <si>
    <t>aatggaatggggagatgcccct</t>
  </si>
  <si>
    <t>AAAGCTCCCATAGTGGCTGTGGCTGGAaatggaatggggagatgcccctGTTTAAGCTTCAGTGGAGgggcttctggccattccaaatcTGGAGGCAGCTGATGGTCCGCCGCC</t>
  </si>
  <si>
    <t>shRNAone-TTR_328-345_1A</t>
  </si>
  <si>
    <t>aatggggagatgccaagtgcct</t>
  </si>
  <si>
    <t>AAAGCTCCCATAGTGGCTGTGGCTGGAaatggggagatgccaagtgcctGTTTAAGCTTCAGTGGAGgcacatgggttctccccaaatcTGGAGGCAGCTGATGGTCCGCCGCC</t>
  </si>
  <si>
    <t>shRNAone-TTR_323-340_1A</t>
  </si>
  <si>
    <t>agagatgccaagtgccttccct</t>
  </si>
  <si>
    <t>AAAGCTCCCATAGTGGCTGTGGCTGGAagagatgccaagtgccttccctGTTTAAGCTTCAGTGGAGggaacgcagatggcatctgatcTGGAGGCAGCTGATGGTCCGCCGCC</t>
  </si>
  <si>
    <t>shRNAone-TTR_318-335_1A</t>
  </si>
  <si>
    <t>agccaagtgccttccagtacct</t>
  </si>
  <si>
    <t>AAAGCTCCCATAGTGGCTGTGGCTGGAagccaagtgccttccagtacctGTTTAAGCTTCAGTGGAGgtacaggatcgcacttgggatcTGGAGGCAGCTGATGGTCCGCCGCC</t>
  </si>
  <si>
    <t>shRNAone-TTR_313-330_1A</t>
  </si>
  <si>
    <t>agtgccttccagtaagattcct</t>
  </si>
  <si>
    <t>AAAGCTCCCATAGTGGCTGTGGCTGGAagtgccttccagtaagattcctGTTTAAGCTTCAGTGGAGgaatgttagaggaaggcagatcTGGAGGCAGCTGATGGTCCGCCGCC</t>
  </si>
  <si>
    <t>shRNAone-TTR_308-325_1A</t>
  </si>
  <si>
    <t>attccagtaagatttggtgcct</t>
  </si>
  <si>
    <t>AAAGCTCCCATAGTGGCTGTGGCTGGAattccagtaagatttggtgcctGTTTAAGCTTCAGTGGAGgcacgaaaagttactggatatcTGGAGGCAGCTGATGGTCCGCCGCC</t>
  </si>
  <si>
    <t>shRNAone-TTR_303-320_1A</t>
  </si>
  <si>
    <t>agtaagatttggtgtctatcct</t>
  </si>
  <si>
    <t>AAAGCTCCCATAGTGGCTGTGGCTGGAagtaagatttggtgtctatcctGTTTAAGCTTCAGTGGAGgatacacaggaaatcttagatcTGGAGGCAGCTGATGGTCCGCCGCC</t>
  </si>
  <si>
    <t>shRNAone-TTR_298-315_1A</t>
  </si>
  <si>
    <t>aatttggtgtctatttccacct</t>
  </si>
  <si>
    <t>AAAGCTCCCATAGTGGCTGTGGCTGGAaatttggtgtctatttccacctGTTTAAGCTTCAGTGGAGgtggtaattcacaccaaaaatcTGGAGGCAGCTGATGGTCCGCCGCC</t>
  </si>
  <si>
    <t>shRNAone-TTR_293-310_1A</t>
  </si>
  <si>
    <t>agtgtctatttccactttgcct</t>
  </si>
  <si>
    <t>AAAGCTCCCATAGTGGCTGTGGCTGGAagtgtctatttccactttgcctGTTTAAGCTTCAGTGGAGgcaatgtgctaatagacagatcTGGAGGCAGCTGATGGTCCGCCGCC</t>
  </si>
  <si>
    <t>shRNAone-TTR_288-305_1A</t>
  </si>
  <si>
    <t>atatttccactttgtatatcct</t>
  </si>
  <si>
    <t>AAAGCTCCCATAGTGGCTGTGGCTGGAatatttccactttgtatatcctGTTTAAGCTTCAGTGGAGgataaacattgtggaaattatcTGGAGGCAGCTGATGGTCCGCCGCC</t>
  </si>
  <si>
    <t>shRNAone-TTR_283-300_1A</t>
  </si>
  <si>
    <t>accactttgtatatcccttcct</t>
  </si>
  <si>
    <t>AAAGCTCCCATAGTGGCTGTGGCTGGAaccactttgtatatcccttcctGTTTAAGCTTCAGTGGAGgaagcgattaacaaagtgcatcTGGAGGCAGCTGATGGTCCGCCGCC</t>
  </si>
  <si>
    <t>shRNAone-TTR_278-295_1A</t>
  </si>
  <si>
    <t>attgtatatcccttctacacct</t>
  </si>
  <si>
    <t>AAAGCTCCCATAGTGGCTGTGGCTGGAattgtatatcccttctacacctGTTTAAGCTTCAGTGGAGgtgttgaaccgatatacatatcTGGAGGCAGCTGATGGTCCGCCGCC</t>
  </si>
  <si>
    <t>shRNAone-TTR_273-290_1A</t>
  </si>
  <si>
    <t>atatcccttctacaaattccct</t>
  </si>
  <si>
    <t>AAAGCTCCCATAGTGGCTGTGGCTGGAatatcccttctacaaattccctGTTTAAGCTTCAGTGGAGggaaattgatgaagggattatcTGGAGGCAGCTGATGGTCCGCCGCC</t>
  </si>
  <si>
    <t>shRNAone-TTR_268-285_1A</t>
  </si>
  <si>
    <t>acttctacaaattcctcctcct</t>
  </si>
  <si>
    <t>AAAGCTCCCATAGTGGCTGTGGCTGGAacttctacaaattcctcctcctGTTTAAGCTTCAGTGGAGgaggtggatattgtagaacatcTGGAGGCAGCTGATGGTCCGCCGCC</t>
  </si>
  <si>
    <t>shRNAone-TTR_263-280_1A</t>
  </si>
  <si>
    <t>aacaaattcctcctcagttcct</t>
  </si>
  <si>
    <t>AAAGCTCCCATAGTGGCTGTGGCTGGAaacaaattcctcctcagttcctGTTTAAGCTTCAGTGGAGgaacagagctggaatttgaatcTGGAGGCAGCTGATGGTCCGCCGCC</t>
  </si>
  <si>
    <t>shRNAone-TTR_258-275_1A</t>
  </si>
  <si>
    <t>attcctcctcagttgtgagcct</t>
  </si>
  <si>
    <t>AAAGCTCCCATAGTGGCTGTGGCTGGAattcctcctcagttgtgagcctGTTTAAGCTTCAGTGGAGgctctcaagagaggaggatatcTGGAGGCAGCTGATGGTCCGCCGCC</t>
  </si>
  <si>
    <t>shRNAone-TTR_253-270_1A</t>
  </si>
  <si>
    <t>acctcagttgtgagcccatcct</t>
  </si>
  <si>
    <t>AAAGCTCCCATAGTGGCTGTGGCTGGAacctcagttgtgagcccatcctGTTTAAGCTTCAGTGGAGgatgcgctgtcaactgagcatcTGGAGGCAGCTGATGGTCCGCCGCC</t>
  </si>
  <si>
    <t>shRNAone-TTR_248-265_1A</t>
  </si>
  <si>
    <t>agttgtgagcccatgcagccct</t>
  </si>
  <si>
    <t>AAAGCTCCCATAGTGGCTGTGGCTGGAagttgtgagcccatgcagccctGTTTAAGCTTCAGTGGAGggctccatccgctcacaagatcTGGAGGCAGCTGATGGTCCGCCGCC</t>
  </si>
  <si>
    <t>shRNAone-TTR_243-260_1A</t>
  </si>
  <si>
    <t>agagcccatgcagctctcccct</t>
  </si>
  <si>
    <t>AAAGCTCCCATAGTGGCTGTGGCTGGAagagcccatgcagctctcccctGTTTAAGCTTCAGTGGAGgggacagcaccatgggctgatcTGGAGGCAGCTGATGGTCCGCCGCC</t>
  </si>
  <si>
    <t>shRNAone-TTR_238-255_1A</t>
  </si>
  <si>
    <t>acatgcagctctccagactcct</t>
  </si>
  <si>
    <t>AAAGCTCCCATAGTGGCTGTGGCTGGAacatgcagctctccagactcctGTTTAAGCTTCAGTGGAGgagtgtggtcagctgcatcatcTGGAGGCAGCTGATGGTCCGCCGCC</t>
  </si>
  <si>
    <t>shRNAone-TTR_233-250_1A</t>
  </si>
  <si>
    <t>aagctctccagactcactgcct</t>
  </si>
  <si>
    <t>AAAGCTCCCATAGTGGCTGTGGCTGGAaagctctccagactcactgcctGTTTAAGCTTCAGTGGAGgcagagagagtggagagcaatcTGGAGGCAGCTGATGGTCCGCCGCC</t>
  </si>
  <si>
    <t>shRNAone-TTR_228-245_1A</t>
  </si>
  <si>
    <t>atccagactcactggttttcct</t>
  </si>
  <si>
    <t>AAAGCTCCCATAGTGGCTGTGGCTGGAatccagactcactggttttcctGTTTAAGCTTCAGTGGAGgaaatccacagagtctggtatcTGGAGGCAGCTGATGGTCCGCCGCC</t>
  </si>
  <si>
    <t>shRNAone-TTR_223-240_1A</t>
  </si>
  <si>
    <t>aactcactggttttcccagcct</t>
  </si>
  <si>
    <t>AAAGCTCCCATAGTGGCTGTGGCTGGAaactcactggttttcccagcctGTTTAAGCTTCAGTGGAGgctgcgaattccagtgagaatcTGGAGGCAGCTGATGGTCCGCCGCC</t>
  </si>
  <si>
    <t>shRNAone-TTR_218-235_1A</t>
  </si>
  <si>
    <t>actggttttcccagaggcacct</t>
  </si>
  <si>
    <t>AAAGCTCCCATAGTGGCTGTGGCTGGAactggttttcccagaggcacctGTTTAAGCTTCAGTGGAGgtgcgtctccgaaaaccacatcTGGAGGCAGCTGATGGTCCGCCGCC</t>
  </si>
  <si>
    <t>shRNAone-TTR_213-230_1A</t>
  </si>
  <si>
    <t>atttcccagaggcaaatggcct</t>
  </si>
  <si>
    <t>AAAGCTCCCATAGTGGCTGTGGCTGGAatttcccagaggcaaatggcctGTTTAAGCTTCAGTGGAGgccaattgggtctgggaatatcTGGAGGCAGCTGATGGTCCGCCGCC</t>
  </si>
  <si>
    <t>shRNAone-TTR_208-225_1A</t>
  </si>
  <si>
    <t>acagaggcaaatggctccccct</t>
  </si>
  <si>
    <t>AAAGCTCCCATAGTGGCTGTGGCTGGAacagaggcaaatggctccccctGTTTAAGCTTCAGTGGAGggggtgcctattgcctctcatcTGGAGGCAGCTGATGGTCCGCCGCC</t>
  </si>
  <si>
    <t>shRNAone-TTR_203-220_1A</t>
  </si>
  <si>
    <t>agcaaatggctcccaggtgcct</t>
  </si>
  <si>
    <t>AAAGCTCCCATAGTGGCTGTGGCTGGAagcaaatggctcccaggtgcctGTTTAAGCTTCAGTGGAGgcacgtggctgccatttggatcTGGAGGCAGCTGATGGTCCGCCGCC</t>
  </si>
  <si>
    <t>shRNAone-TTR_198-215_1A</t>
  </si>
  <si>
    <t>atggctcccaggtgtcatccct</t>
  </si>
  <si>
    <t>AAAGCTCCCATAGTGGCTGTGGCTGGAatggctcccaggtgtcatccctGTTTAAGCTTCAGTGGAGggatcacaggtgggagcctatcTGGAGGCAGCTGATGGTCCGCCGCC</t>
  </si>
  <si>
    <t>shRNAone-TTR_193-210_1A</t>
  </si>
  <si>
    <t>acccaggtgtcatcagcagcct</t>
  </si>
  <si>
    <t>AAAGCTCCCATAGTGGCTGTGGCTGGAacccaggtgtcatcagcagcctGTTTAAGCTTCAGTGGAGgctggtgaacacacctggcatcTGGAGGCAGCTGATGGTCCGCCGCC</t>
  </si>
  <si>
    <t>shRNAone-TTR_188-205_1A</t>
  </si>
  <si>
    <t>agtgtcatcagcagcctttcct</t>
  </si>
  <si>
    <t>AAAGCTCCCATAGTGGCTGTGGCTGGAagtgtcatcagcagcctttcctGTTTAAGCTTCAGTGGAGgaaacgctcgtgatgacagatcTGGAGGCAGCTGATGGTCCGCCGCC</t>
  </si>
  <si>
    <t>shRNAone-TTR_183-200_1A</t>
  </si>
  <si>
    <t>aatcagcagcctttctgaacct</t>
  </si>
  <si>
    <t>AAAGCTCCCATAGTGGCTGTGGCTGGAaatcagcagcctttctgaacctGTTTAAGCTTCAGTGGAGgttctgaatcgctgctgaaatcTGGAGGCAGCTGATGGTCCGCCGCC</t>
  </si>
  <si>
    <t>shRNAone-TTR_178-195_1A</t>
  </si>
  <si>
    <t>acagcctttctgaacacatcct</t>
  </si>
  <si>
    <t>AAAGCTCCCATAGTGGCTGTGGCTGGAacagcctttctgaacacatcctGTTTAAGCTTCAGTGGAGgatgagttgtgaaaggctcatcTGGAGGCAGCTGATGGTCCGCCGCC</t>
  </si>
  <si>
    <t>shRNAone-TTR_173-190_1A</t>
  </si>
  <si>
    <t>atttctgaacacatgcacgcct</t>
  </si>
  <si>
    <t>AAAGCTCCCATAGTGGCTGTGGCTGGAatttctgaacacatgcacgcctGTTTAAGCTTCAGTGGAGgcgtccatcagttcagaatatcTGGAGGCAGCTGATGGTCCGCCGCC</t>
  </si>
  <si>
    <t>shRNAone-TTR_168-185_1A</t>
  </si>
  <si>
    <t>agaacacatgcacggccaccct</t>
  </si>
  <si>
    <t>AAAGCTCCCATAGTGGCTGTGGCTGGAagaacacatgcacggccaccctGTTTAAGCTTCAGTGGAGggtgcccgaccatgtgttgatcTGGAGGCAGCTGATGGTCCGCCGCC</t>
  </si>
  <si>
    <t>shRNAone-TTR_163-180_1A</t>
  </si>
  <si>
    <t>acatgcacggccacattgacct</t>
  </si>
  <si>
    <t>AAAGCTCCCATAGTGGCTGTGGCTGGAacatgcacggccacattgacctGTTTAAGCTTCAGTGGAGgtcattgtccccgtgcatcatcTGGAGGCAGCTGATGGTCCGCCGCC</t>
  </si>
  <si>
    <t>shRNAone-TTR_158-175_1A</t>
  </si>
  <si>
    <t>aacggccacattgatggcacct</t>
  </si>
  <si>
    <t>AAAGCTCCCATAGTGGCTGTGGCTGGAaacggccacattgatggcacctGTTTAAGCTTCAGTGGAGgtgcgatctttgtggccgaatcTGGAGGCAGCTGATGGTCCGCCGCC</t>
  </si>
  <si>
    <t>shRNAone-TTR_153-170_1A</t>
  </si>
  <si>
    <t>acacattgatggcaggactcct</t>
  </si>
  <si>
    <t>AAAGCTCCCATAGTGGCTGTGGCTGGAacacattgatggcaggactcctGTTTAAGCTTCAGTGGAGgagtgctgggatcaatgtcatcTGGAGGCAGCTGATGGTCCGCCGCC</t>
  </si>
  <si>
    <t>shRNAone-TTR_148-165_1A</t>
  </si>
  <si>
    <t>atgatggcaggactgcctccct</t>
  </si>
  <si>
    <t>AAAGCTCCCATAGTGGCTGTGGCTGGAatgatggcaggactgcctccctGTTTAAGCTTCAGTGGAGggagccagagctgccatctatcTGGAGGCAGCTGATGGTCCGCCGCC</t>
  </si>
  <si>
    <t>shRNAone-TTR_143-160_1A</t>
  </si>
  <si>
    <t>agcaggactgcctcggacacct</t>
  </si>
  <si>
    <t>AAAGCTCCCATAGTGGCTGTGGCTGGAagcaggactgcctcggacacctGTTTAAGCTTCAGTGGAGgtgtgcgacccagtcctggatcTGGAGGCAGCTGATGGTCCGCCGCC</t>
  </si>
  <si>
    <t>shRNAone-TTR_138-155_1A</t>
  </si>
  <si>
    <t>aactgcctcggacagcatccct</t>
  </si>
  <si>
    <t>AAAGCTCCCATAGTGGCTGTGGCTGGAaactgcctcggacagcatccctGTTTAAGCTTCAGTGGAGggatcctgagcgaggcagaatcTGGAGGCAGCTGATGGTCCGCCGCC</t>
  </si>
  <si>
    <t>shRNAone-TTR_133-150_1A</t>
  </si>
  <si>
    <t>actcggacagcatctagaacct</t>
  </si>
  <si>
    <t>AAAGCTCCCATAGTGGCTGTGGCTGGAactcggacagcatctagaacctGTTTAAGCTTCAGTGGAGgttcaagaacctgtccgacatcTGGAGGCAGCTGATGGTCCGCCGCC</t>
  </si>
  <si>
    <t>shRNAone-TTR_128-145_1A</t>
  </si>
  <si>
    <t>aacagcatctagaactttgcct</t>
  </si>
  <si>
    <t>AAAGCTCCCATAGTGGCTGTGGCTGGAaacagcatctagaactttgcctGTTTAAGCTTCAGTGGAGgcaatgttgaagatgctgaatcTGGAGGCAGCTGATGGTCCGCCGCC</t>
  </si>
  <si>
    <t>shRNAone-TTR_123-140_1A</t>
  </si>
  <si>
    <t>aatctagaactttgaccatcct</t>
  </si>
  <si>
    <t>AAAGCTCCCATAGTGGCTGTGGCTGGAaatctagaactttgaccatcctGTTTAAGCTTCAGTGGAGgatgctcattgttctagaaatcTGGAGGCAGCTGATGGTCCGCCGCC</t>
  </si>
  <si>
    <t>shRNAone-TTR_118-135_1A</t>
  </si>
  <si>
    <t>agaactttgaccatcagagcct</t>
  </si>
  <si>
    <t>AAAGCTCCCATAGTGGCTGTGGCTGGAagaactttgaccatcagagcctGTTTAAGCTTCAGTGGAGgctcagatcctcaaagttgatcTGGAGGCAGCTGATGGTCCGCCGCC</t>
  </si>
  <si>
    <t>shRNAone-TTR_113-130_1A</t>
  </si>
  <si>
    <t>attgaccatcagaggacaccct</t>
  </si>
  <si>
    <t>AAAGCTCCCATAGTGGCTGTGGCTGGAattgaccatcagaggacaccctGTTTAAGCTTCAGTGGAGggtgacctgagatggtcatatcTGGAGGCAGCTGATGGTCCGCCGCC</t>
  </si>
  <si>
    <t>shRNAone-TTR_108-125_1A</t>
  </si>
  <si>
    <t>acatcagaggacacttggacct</t>
  </si>
  <si>
    <t>AAAGCTCCCATAGTGGCTGTGGCTGGAacatcagaggacacttggacctGTTTAAGCTTCAGTGGAGgtcctagtcacctctgatcatcTGGAGGCAGCTGATGGTCCGCCGCC</t>
  </si>
  <si>
    <t>shRNAone-TTR_103-120_1A</t>
  </si>
  <si>
    <t>agaggacacttggattcaccct</t>
  </si>
  <si>
    <t>AAAGCTCCCATAGTGGCTGTGGCTGGAagaggacacttggattcaccctGTTTAAGCTTCAGTGGAGggtgtatcgtagtgtcctgatcTGGAGGCAGCTGATGGTCCGCCGCC</t>
  </si>
  <si>
    <t>shRNAone-TTR_98-115_1A</t>
  </si>
  <si>
    <t>acacttggattcaccggtgcct</t>
  </si>
  <si>
    <t>AAAGCTCCCATAGTGGCTGTGGCTGGAacacttggattcaccggtgcctGTTTAAGCTTCAGTGGAGgcacgggtctatccaagtcatcTGGAGGCAGCTGATGGTCCGCCGCC</t>
  </si>
  <si>
    <t>shRNAone-TTR_93-110_1A</t>
  </si>
  <si>
    <t>aggattcaccggtgcccgtcct</t>
  </si>
  <si>
    <t>AAAGCTCCCATAGTGGCTGTGGCTGGAaggattcaccggtgcccgtcctGTTTAAGCTTCAGTGGAGgacgcgcaggggtgaatcgatcTGGAGGCAGCTGATGGTCCGCCGCC</t>
  </si>
  <si>
    <t>shRNAone-TTR_88-105_1A</t>
  </si>
  <si>
    <t>acaccggtgcccgtagggccct</t>
  </si>
  <si>
    <t>AAAGCTCCCATAGTGGCTGTGGCTGGAacaccggtgcccgtagggccctGTTTAAGCTTCAGTGGAGggccgtacccgcaccggtcatcTGGAGGCAGCTGATGGTCCGCCGCC</t>
  </si>
  <si>
    <t>shRNAone-TTR_83-100_1A</t>
  </si>
  <si>
    <t>agtgcccgtagggccagcccct</t>
  </si>
  <si>
    <t>AAAGCTCCCATAGTGGCTGTGGCTGGAagtgcccgtagggccagcccctGTTTAAGCTTCAGTGGAGgggcaggcggtacgggcagatcTGGAGGCAGCTGATGGTCCGCCGCC</t>
  </si>
  <si>
    <t>shRNAone-TTR_78-95_1A</t>
  </si>
  <si>
    <t>acgtagggccagcctcagacct</t>
  </si>
  <si>
    <t>AAAGCTCCCATAGTGGCTGTGGCTGGAacgtagggccagcctcagacctGTTTAAGCTTCAGTGGAGgtctcagggaggccctaccatcTGGAGGCAGCTGATGGTCCGCCGCC</t>
  </si>
  <si>
    <t>shRNAone-TTR_73-90_1A</t>
  </si>
  <si>
    <t>aggccagcctcagacacaacct</t>
  </si>
  <si>
    <t>AAAGCTCCCATAGTGGCTGTGGCTGGAaggccagcctcagacacaacctGTTTAAGCTTCAGTGGAGgttgagtcacaggctggcgatcTGGAGGCAGCTGATGGTCCGCCGCC</t>
  </si>
  <si>
    <t>shRNAone-TTR_68-85_1A</t>
  </si>
  <si>
    <t>agcctcagacacaaatacccct</t>
  </si>
  <si>
    <t>AAAGCTCCCATAGTGGCTGTGGCTGGAagcctcagacacaaatacccctGTTTAAGCTTCAGTGGAGgggtttttcagtctgagggatcTGGAGGCAGCTGATGGTCCGCCGCC</t>
  </si>
  <si>
    <t>shRNAone-TTR_63-80_1A</t>
  </si>
  <si>
    <t>aagacacaaataccagtcccct</t>
  </si>
  <si>
    <t>AAAGCTCCCATAGTGGCTGTGGCTGGAaagacacaaataccagtcccctGTTTAAGCTTCAGTGGAGgggagtggattttgtgtcaatcTGGAGGCAGCTGATGGTCCGCCGCC</t>
  </si>
  <si>
    <t>shRNAone-TTR_58-75_1A</t>
  </si>
  <si>
    <t>acaaataccagtccagcaacct</t>
  </si>
  <si>
    <t>AAAGCTCCCATAGTGGCTGTGGCTGGAacaaataccagtccagcaacctGTTTAAGCTTCAGTGGAGgttggtggtgtggtatttcatcTGGAGGCAGCTGATGGTCCGCCGCC</t>
  </si>
  <si>
    <t>shRNAone-TTR_53-70_1A</t>
  </si>
  <si>
    <t>aaccagtccagcaaggcagcct</t>
  </si>
  <si>
    <t>AAAGCTCCCATAGTGGCTGTGGCTGGAaaccagtccagcaaggcagcctGTTTAAGCTTCAGTGGAGgctggcttcgtggactggaatcTGGAGGCAGCTGATGGTCCGCCGCC</t>
  </si>
  <si>
    <t>shRNAone-TTR_48-65_1A</t>
  </si>
  <si>
    <t>atccagcaaggcagaggagcct</t>
  </si>
  <si>
    <t>AAAGCTCCCATAGTGGCTGTGGCTGGAatccagcaaggcagaggagcctGTTTAAGCTTCAGTGGAGgctcgtctcgcttgctggtatcTGGAGGCAGCTGATGGTCCGCCGCC</t>
  </si>
  <si>
    <t>shRNAone-TTR_43-60_1A</t>
  </si>
  <si>
    <t>acaaggcagaggaggagcacct</t>
  </si>
  <si>
    <t>AAAGCTCCCATAGTGGCTGTGGCTGGAacaaggcagaggaggagcacctGTTTAAGCTTCAGTGGAGgtgcacctggtctgccttcatcTGGAGGCAGCTGATGGTCCGCCGCC</t>
  </si>
  <si>
    <t>shRNAone-TTR_38-55_1A</t>
  </si>
  <si>
    <t>acagaggaggagcagacgacct</t>
  </si>
  <si>
    <t>AAAGCTCCCATAGTGGCTGTGGCTGGAacagaggaggagcagacgacctGTTTAAGCTTCAGTGGAGgtcgactggacctcctctcatcTGGAGGCAGCTGATGGTCCGCCGCC</t>
  </si>
  <si>
    <t>shRNAone-TTR_33-50_1A</t>
  </si>
  <si>
    <t>agaggagcagacgatgagacct</t>
  </si>
  <si>
    <t>AAAGCTCCCATAGTGGCTGTGGCTGGAagaggagcagacgatgagacctGTTTAAGCTTCAGTGGAGgtctgatccactgctcctgatcTGGAGGCAGCTGATGGTCCGCCGCC</t>
  </si>
  <si>
    <t>shRNAone-TTR_28-45_1A</t>
  </si>
  <si>
    <t>agcagacgatgagaagccacct</t>
  </si>
  <si>
    <t>AAAGCTCCCATAGTGGCTGTGGCTGGAagcagacgatgagaagccacctGTTTAAGCTTCAGTGGAGgtgggttcagatcgtctggatcTGGAGGCAGCTGATGGTCCGCCGCC</t>
  </si>
  <si>
    <t>shRNAone_rc0001</t>
  </si>
  <si>
    <t>tgtatcccatagtccttaacct</t>
  </si>
  <si>
    <t>AAAGCTCCCATAGTGGCTGTGGCTGGAtgtatcccatagtccttaacctGTTTAAGCTTCAGTGGAGgttatggagaatgggatagttcTGGAGGCAGCTGATGGTCCGCCGCC</t>
  </si>
  <si>
    <t>shRNAone_rc0002</t>
  </si>
  <si>
    <t>tcctgtgcttcctttgatccct</t>
  </si>
  <si>
    <t>AAAGCTCCCATAGTGGCTGTGGCTGGAtcctgtgcttcctttgatccctGTTTAAGCTTCAGTGGAGggatgaaaccaagcacagcttcTGGAGGCAGCTGATGGTCCGCCGCC</t>
  </si>
  <si>
    <t>shRNAone_rc0003</t>
  </si>
  <si>
    <t>tgacgatatataccaagcgcct</t>
  </si>
  <si>
    <t>AAAGCTCCCATAGTGGCTGTGGCTGGAtgacgatatataccaagcgcctGTTTAAGCTTCAGTGGAGgcgcatggattatatcgtgttcTGGAGGCAGCTGATGGTCCGCCGCC</t>
  </si>
  <si>
    <t>shRNAone_rc0004</t>
  </si>
  <si>
    <t>tacatggcaaatttgccggcct</t>
  </si>
  <si>
    <t>AAAGCTCCCATAGTGGCTGTGGCTGGAtacatggcaaatttgccggcctGTTTAAGCTTCAGTGGAGgccgccaatattgccatgattcTGGAGGCAGCTGATGGTCCGCCGCC</t>
  </si>
  <si>
    <t>shRNAone_rc0005</t>
  </si>
  <si>
    <t>ttatggtgaatcgtacatacct</t>
  </si>
  <si>
    <t>AAAGCTCCCATAGTGGCTGTGGCTGGAttatggtgaatcgtacatacctGTTTAAGCTTCAGTGGAGgtatctacctttcaccattttcTGGAGGCAGCTGATGGTCCGCCGCC</t>
  </si>
  <si>
    <t>shRNAone_rc0006</t>
  </si>
  <si>
    <t>tataggacaactgtctttccct</t>
  </si>
  <si>
    <t>AAAGCTCCCATAGTGGCTGTGGCTGGAtataggacaactgtctttccctGTTTAAGCTTCAGTGGAGggaatgactcttgtcctaattcTGGAGGCAGCTGATGGTCCGCCGCC</t>
  </si>
  <si>
    <t>shRNAone_rc0007</t>
  </si>
  <si>
    <t>tcctgtcctccaccgtgaacct</t>
  </si>
  <si>
    <t>AAAGCTCCCATAGTGGCTGTGGCTGGAtcctgtcctccaccgtgaacctGTTTAAGCTTCAGTGGAGgttctcggacgaggacagcttcTGGAGGCAGCTGATGGTCCGCCGCC</t>
  </si>
  <si>
    <t>shRNAone_rc0008</t>
  </si>
  <si>
    <t>ttttaacgttatctgcaggcct</t>
  </si>
  <si>
    <t>AAAGCTCCCATAGTGGCTGTGGCTGGAttttaacgttatctgcaggcctGTTTAAGCTTCAGTGGAGgcctccagtaaacgttaatttcTGGAGGCAGCTGATGGTCCGCCGCC</t>
  </si>
  <si>
    <t>shRNAone_rc0009</t>
  </si>
  <si>
    <t>ttgtcaaacaatctacacacct</t>
  </si>
  <si>
    <t>AAAGCTCCCATAGTGGCTGTGGCTGGAttgtcaaacaatctacacacctGTTTAAGCTTCAGTGGAGgtgtctagtatgtttgactttcTGGAGGCAGCTGATGGTCCGCCGCC</t>
  </si>
  <si>
    <t>shRNAone_rc0010</t>
  </si>
  <si>
    <t>ttgatccccggcactaaggcct</t>
  </si>
  <si>
    <t>AAAGCTCCCATAGTGGCTGTGGCTGGAttgatccccggcactaaggcctGTTTAAGCTTCAGTGGAGgcctaagtcgcggggatctttcTGGAGGCAGCTGATGGTCCGCCGCC</t>
  </si>
  <si>
    <t>shRNAone_rc0011</t>
  </si>
  <si>
    <t>tagcgtagatcaaccagcacct</t>
  </si>
  <si>
    <t>AAAGCTCCCATAGTGGCTGTGGCTGGAtagcgtagatcaaccagcacctGTTTAAGCTTCAGTGGAGgtgcaggtacatctacgcattcTGGAGGCAGCTGATGGTCCGCCGCC</t>
  </si>
  <si>
    <t>shRNAone_rc0012</t>
  </si>
  <si>
    <t>ttgatgcagggatgcgtcgcct</t>
  </si>
  <si>
    <t>AAAGCTCCCATAGTGGCTGTGGCTGGAttgatgcagggatgcgtcgcctGTTTAAGCTTCAGTGGAGgcgaggcaagcctgcatctttcTGGAGGCAGCTGATGGTCCGCCGCC</t>
  </si>
  <si>
    <t>shRNAone_rc0013</t>
  </si>
  <si>
    <t>tgaatgccaacgggaatcacct</t>
  </si>
  <si>
    <t>AAAGCTCCCATAGTGGCTGTGGCTGGAtgaatgccaacgggaatcacctGTTTAAGCTTCAGTGGAGgtgaatccgcttggcattgttcTGGAGGCAGCTGATGGTCCGCCGCC</t>
  </si>
  <si>
    <t>shRNAone_rc0014</t>
  </si>
  <si>
    <t>tgggataacagggtcgatgcct</t>
  </si>
  <si>
    <t>AAAGCTCCCATAGTGGCTGTGGCTGGAtgggataacagggtcgatgcctGTTTAAGCTTCAGTGGAGgcatggacggtgttatccgttcTGGAGGCAGCTGATGGTCCGCCGCC</t>
  </si>
  <si>
    <t>shRNAone_rc0016</t>
  </si>
  <si>
    <t>tgaggacggaatgtatctacct</t>
  </si>
  <si>
    <t>AAAGCTCCCATAGTGGCTGTGGCTGGAtgaggacggaatgtatctacctGTTTAAGCTTCAGTGGAGgtagttactatccgtcctgttcTGGAGGCAGCTGATGGTCCGCCGCC</t>
  </si>
  <si>
    <t>shRNAone_rc0017</t>
  </si>
  <si>
    <t>tgtatcctagaatatgttccct</t>
  </si>
  <si>
    <t>AAAGCTCCCATAGTGGCTGTGGCTGGAtgtatcctagaatatgttccctGTTTAAGCTTCAGTGGAGggaagataaactaggatagttcTGGAGGCAGCTGATGGTCCGCCGCC</t>
  </si>
  <si>
    <t>shRNAone_rc0018</t>
  </si>
  <si>
    <t>tcacactaccaacgacgcacct</t>
  </si>
  <si>
    <t>AAAGCTCCCATAGTGGCTGTGGCTGGAtcacactaccaacgacgcacctGTTTAAGCTTCAGTGGAGgtgcctcgaaggtagtgtcttcTGGAGGCAGCTGATGGTCCGCCGCC</t>
  </si>
  <si>
    <t>shRNAone_rc0019</t>
  </si>
  <si>
    <t>tgttccgacggataccggtcct</t>
  </si>
  <si>
    <t>AAAGCTCCCATAGTGGCTGTGGCTGGAtgttccgacggataccggtcctGTTTAAGCTTCAGTGGAGgacccgtaagcgtcggaagttcTGGAGGCAGCTGATGGTCCGCCGCC</t>
  </si>
  <si>
    <t>shRNAone_rc0020</t>
  </si>
  <si>
    <t>taatggtcagtcccgttgacct</t>
  </si>
  <si>
    <t>AAAGCTCCCATAGTGGCTGTGGCTGGAtaatggtcagtcccgttgacctGTTTAAGCTTCAGTGGAGgtcatcggctctgaccatattcTGGAGGCAGCTGATGGTCCGCCGCC</t>
  </si>
  <si>
    <t>shRNAone_rc0021</t>
  </si>
  <si>
    <t>tacgactgtcgcacacgcccct</t>
  </si>
  <si>
    <t>AAAGCTCCCATAGTGGCTGTGGCTGGAtacgactgtcgcacacgcccctGTTTAAGCTTCAGTGGAGgggcctgtcggacagtcgattcTGGAGGCAGCTGATGGTCCGCCGCC</t>
  </si>
  <si>
    <t>shRNAone_rc0022</t>
  </si>
  <si>
    <t>ttactgtttcaacgaatcacct</t>
  </si>
  <si>
    <t>AAAGCTCCCATAGTGGCTGTGGCTGGAttactgtttcaacgaatcacctGTTTAAGCTTCAGTGGAGgtgaatcgaagaaacagttttcTGGAGGCAGCTGATGGTCCGCCGCC</t>
  </si>
  <si>
    <t>shRNAone_rc0023</t>
  </si>
  <si>
    <t>tatattacaataaacgatgcct</t>
  </si>
  <si>
    <t>AAAGCTCCCATAGTGGCTGTGGCTGGAtatattacaataaacgatgcctGTTTAAGCTTCAGTGGAGgcatggttatttgtaataattcTGGAGGCAGCTGATGGTCCGCCGCC</t>
  </si>
  <si>
    <t>shRNAone_rc0025</t>
  </si>
  <si>
    <t>ttaccccaagaacttacgacct</t>
  </si>
  <si>
    <t>AAAGCTCCCATAGTGGCTGTGGCTGGAttaccccaagaacttacgacctGTTTAAGCTTCAGTGGAGgtcgaaagaacttggggttttcTGGAGGCAGCTGATGGTCCGCCGCC</t>
  </si>
  <si>
    <t>shRNAone_rc0026</t>
  </si>
  <si>
    <t>tcaattctgtgattagagccct</t>
  </si>
  <si>
    <t>AAAGCTCCCATAGTGGCTGTGGCTGGAtcaattctgtgattagagccctGTTTAAGCTTCAGTGGAGggctgtaaagacagaattcttcTGGAGGCAGCTGATGGTCCGCCGCC</t>
  </si>
  <si>
    <t>shRNAone_rc0027</t>
  </si>
  <si>
    <t>tacgtcttgaggaaagccacct</t>
  </si>
  <si>
    <t>AAAGCTCCCATAGTGGCTGTGGCTGGAtacgtcttgaggaaagccacctGTTTAAGCTTCAGTGGAGgtgggtttggtcaagacgattcTGGAGGCAGCTGATGGTCCGCCGCC</t>
  </si>
  <si>
    <t>shRNAone_rc0028</t>
  </si>
  <si>
    <t>taaaactcccagctgtcggcct</t>
  </si>
  <si>
    <t>AAAGCTCCCATAGTGGCTGTGGCTGGAtaaaactcccagctgtcggcctGTTTAAGCTTCAGTGGAGgccgtcaggagggagtttattcTGGAGGCAGCTGATGGTCCGCCGCC</t>
  </si>
  <si>
    <t>shRNAone_rc0029</t>
  </si>
  <si>
    <t>tcctgcaaccctacttctgcct</t>
  </si>
  <si>
    <t>AAAGCTCCCATAGTGGCTGTGGCTGGAtcctgcaaccctacttctgcctGTTTAAGCTTCAGTGGAGgcagtagttcggttgcagcttcTGGAGGCAGCTGATGGTCCGCCGCC</t>
  </si>
  <si>
    <t>shRNAone_rc0030</t>
  </si>
  <si>
    <t>tggaggaacgagacttctccct</t>
  </si>
  <si>
    <t>AAAGCTCCCATAGTGGCTGTGGCTGGAtggaggaacgagacttctccctGTTTAAGCTTCAGTGGAGggagtagtgacgttcctcgttcTGGAGGCAGCTGATGGTCCGCCGCC</t>
  </si>
  <si>
    <t>shRNAone_rc0031</t>
  </si>
  <si>
    <t>ttggtgccaggcactcgtccct</t>
  </si>
  <si>
    <t>AAAGCTCCCATAGTGGCTGTGGCTGGAttggtgccaggcactcgtccctGTTTAAGCTTCAGTGGAGggaccagtcgctggcacctttcTGGAGGCAGCTGATGGTCCGCCGCC</t>
  </si>
  <si>
    <t>shRNAone_rc0032</t>
  </si>
  <si>
    <t>tgttcatttgtcaactgatcct</t>
  </si>
  <si>
    <t>AAAGCTCCCATAGTGGCTGTGGCTGGAtgttcatttgtcaactgatcctGTTTAAGCTTCAGTGGAGgatctgttctcaaatgaagttcTGGAGGCAGCTGATGGTCCGCCGCC</t>
  </si>
  <si>
    <t>shRNAone_rc0033</t>
  </si>
  <si>
    <t>tgccgagtgaattgtgtgacct</t>
  </si>
  <si>
    <t>AAAGCTCCCATAGTGGCTGTGGCTGGAtgccgagtgaattgtgtgacctGTTTAAGCTTCAGTGGAGgtcagacatatcactcgggttcTGGAGGCAGCTGATGGTCCGCCGCC</t>
  </si>
  <si>
    <t>shRNAone_rc0034</t>
  </si>
  <si>
    <t>tgcctgcccacacgttcgacct</t>
  </si>
  <si>
    <t>AAAGCTCCCATAGTGGCTGTGGCTGGAtgcctgcccacacgttcgacctGTTTAAGCTTCAGTGGAGgtcgtacgactgggcagggttcTGGAGGCAGCTGATGGTCCGCCGCC</t>
  </si>
  <si>
    <t>shRNAone_rc0035</t>
  </si>
  <si>
    <t>ttttaaagagaccgtggctcct</t>
  </si>
  <si>
    <t>AAAGCTCCCATAGTGGCTGTGGCTGGAttttaaagagaccgtggctcctGTTTAAGCTTCAGTGGAGgagcgacgcactctttaatttcTGGAGGCAGCTGATGGTCCGCCGCC</t>
  </si>
  <si>
    <t>shRNAone_rc0036</t>
  </si>
  <si>
    <t>tctctgacgcccacatcagcct</t>
  </si>
  <si>
    <t>AAAGCTCCCATAGTGGCTGTGGCTGGAtctctgacgcccacatcagcctGTTTAAGCTTCAGTGGAGgctgttgtccgcgtcagacttcTGGAGGCAGCTGATGGTCCGCCGCC</t>
  </si>
  <si>
    <t>shRNAone_rc0037</t>
  </si>
  <si>
    <t>tatgttgtttcttatacttcct</t>
  </si>
  <si>
    <t>AAAGCTCCCATAGTGGCTGTGGCTGGAtatgttgtttcttatacttcctGTTTAAGCTTCAGTGGAGgaagaatatcaaacaacaattcTGGAGGCAGCTGATGGTCCGCCGCC</t>
  </si>
  <si>
    <t>shRNAone_rc0038</t>
  </si>
  <si>
    <t>tgctcccgccgagatgccgcct</t>
  </si>
  <si>
    <t>AAAGCTCCCATAGTGGCTGTGGCTGGAtgctcccgccgagatgccgcctGTTTAAGCTTCAGTGGAGgcgggatcagggcgggaggttcTGGAGGCAGCTGATGGTCCGCCGCC</t>
  </si>
  <si>
    <t>shRNAone_rc0039</t>
  </si>
  <si>
    <t>tatagagcgcgttaatttccct</t>
  </si>
  <si>
    <t>AAAGCTCCCATAGTGGCTGTGGCTGGAtatagagcgcgttaatttccctGTTTAAGCTTCAGTGGAGggaatttatggcgctctaattcTGGAGGCAGCTGATGGTCCGCCGCC</t>
  </si>
  <si>
    <t>shRNAone_rc0040</t>
  </si>
  <si>
    <t>tgtagcactacgaaactatcct</t>
  </si>
  <si>
    <t>AAAGCTCCCATAGTGGCTGTGGCTGGAtgtagcactacgaaactatcctGTTTAAGCTTCAGTGGAGgatactttgctagtgctagttcTGGAGGCAGCTGATGGTCCGCCGCC</t>
  </si>
  <si>
    <t>shRNAone_rc0041</t>
  </si>
  <si>
    <t>tcacttcctcatatctgaacct</t>
  </si>
  <si>
    <t>AAAGCTCCCATAGTGGCTGTGGCTGGAtcacttcctcatatctgaacctGTTTAAGCTTCAGTGGAGgttctgattagaggaagtcttcTGGAGGCAGCTGATGGTCCGCCGCC</t>
  </si>
  <si>
    <t>shRNAone_rc0042</t>
  </si>
  <si>
    <t>tctgcagtatcttatgagtcct</t>
  </si>
  <si>
    <t>AAAGCTCCCATAGTGGCTGTGGCTGGAtctgcagtatcttatgagtcctGTTTAAGCTTCAGTGGAGgactgatatcatactgcacttcTGGAGGCAGCTGATGGTCCGCCGCC</t>
  </si>
  <si>
    <t>shRNAone_rc0043</t>
  </si>
  <si>
    <t>tatacccctaaatgggacgcct</t>
  </si>
  <si>
    <t>AAAGCTCCCATAGTGGCTGTGGCTGGAtatacccctaaatgggacgcctGTTTAAGCTTCAGTGGAGgcgtgccaaataggggtaattcTGGAGGCAGCTGATGGTCCGCCGCC</t>
  </si>
  <si>
    <t>shRNAone_rc0044</t>
  </si>
  <si>
    <t>tcgtactgtttcgccgtgacct</t>
  </si>
  <si>
    <t>AAAGCTCCCATAGTGGCTGTGGCTGGAtcgtactgtttcgccgtgacctGTTTAAGCTTCAGTGGAGgtcagggcctaacagtaccttcTGGAGGCAGCTGATGGTCCGCCGCC</t>
  </si>
  <si>
    <t>shRNAone_rc0045</t>
  </si>
  <si>
    <t>tagaatcctcggggatagtcct</t>
  </si>
  <si>
    <t>AAAGCTCCCATAGTGGCTGTGGCTGGAtagaatcctcggggatagtcctGTTTAAGCTTCAGTGGAGgactttccgggaggattcattcTGGAGGCAGCTGATGGTCCGCCGCC</t>
  </si>
  <si>
    <t>shRNAone_rc0047</t>
  </si>
  <si>
    <t>ttatgagcgcttaccgatgcct</t>
  </si>
  <si>
    <t>AAAGCTCCCATAGTGGCTGTGGCTGGAttatgagcgcttaccgatgcctGTTTAAGCTTCAGTGGAGgcatgggtttgcgctcattttcTGGAGGCAGCTGATGGTCCGCCGCC</t>
  </si>
  <si>
    <t>shRNAone_rc0048</t>
  </si>
  <si>
    <t>ttcgcagctctttcgggtccct</t>
  </si>
  <si>
    <t>AAAGCTCCCATAGTGGCTGTGGCTGGAttcgcagctctttcgggtccctGTTTAAGCTTCAGTGGAGggacgcgattgagctgcgtttcTGGAGGCAGCTGATGGTCCGCCGCC</t>
  </si>
  <si>
    <t>shRNAone_rc0049</t>
  </si>
  <si>
    <t>ttagctgagcataacggtacct</t>
  </si>
  <si>
    <t>AAAGCTCCCATAGTGGCTGTGGCTGGAttagctgagcataacggtacctGTTTAAGCTTCAGTGGAGgtacggtttagctcagcttttcTGGAGGCAGCTGATGGTCCGCCGCC</t>
  </si>
  <si>
    <t>shRNAone_rc0051</t>
  </si>
  <si>
    <t>tagtgtcctaactgttattcct</t>
  </si>
  <si>
    <t>AAAGCTCCCATAGTGGCTGTGGCTGGAtagtgtcctaactgttattcctGTTTAAGCTTCAGTGGAGgaattacacataggacacattcTGGAGGCAGCTGATGGTCCGCCGCC</t>
  </si>
  <si>
    <t>shRNAone_rc0052</t>
  </si>
  <si>
    <t>tatcatagatgatgagtcccct</t>
  </si>
  <si>
    <t>AAAGCTCCCATAGTGGCTGTGGCTGGAtatcatagatgatgagtcccctGTTTAAGCTTCAGTGGAGgggagtcaagatctatgaattcTGGAGGCAGCTGATGGTCCGCCGCC</t>
  </si>
  <si>
    <t>shRNAone_rc0053</t>
  </si>
  <si>
    <t>tagcgctgtaactcgtcgtcct</t>
  </si>
  <si>
    <t>AAAGCTCCCATAGTGGCTGTGGCTGGAtagcgctgtaactcgtcgtcctGTTTAAGCTTCAGTGGAGgacgtcgacatacagcgcattcTGGAGGCAGCTGATGGTCCGCCGCC</t>
  </si>
  <si>
    <t>shRNAone_rc0054</t>
  </si>
  <si>
    <t>taatcacggtagaaaagggcct</t>
  </si>
  <si>
    <t>AAAGCTCCCATAGTGGCTGTGGCTGGAtaatcacggtagaaaagggcctGTTTAAGCTTCAGTGGAGgcccatttgaaccgtgatattcTGGAGGCAGCTGATGGTCCGCCGCC</t>
  </si>
  <si>
    <t>shRNAone_rc0055</t>
  </si>
  <si>
    <t>tgtcgcatcttctgggagtcct</t>
  </si>
  <si>
    <t>AAAGCTCCCATAGTGGCTGTGGCTGGAtgtcgcatcttctgggagtcctGTTTAAGCTTCAGTGGAGgactgccactagatgcgagttcTGGAGGCAGCTGATGGTCCGCCGCC</t>
  </si>
  <si>
    <t>shRNAone_rc0056</t>
  </si>
  <si>
    <t>tcctgaccagccgtccgatcct</t>
  </si>
  <si>
    <t>AAAGCTCCCATAGTGGCTGTGGCTGGAtcctgaccagccgtccgatcctGTTTAAGCTTCAGTGGAGgatccgacccctggtcagcttcTGGAGGCAGCTGATGGTCCGCCGCC</t>
  </si>
  <si>
    <t>shRNAone_rc0057</t>
  </si>
  <si>
    <t>ttactaggttagacagacgcct</t>
  </si>
  <si>
    <t>AAAGCTCCCATAGTGGCTGTGGCTGGAttactaggttagacagacgcctGTTTAAGCTTCAGTGGAGgcgtgtgtgaaacctagttttcTGGAGGCAGCTGATGGTCCGCCGCC</t>
  </si>
  <si>
    <t>shRNAone_rc0058</t>
  </si>
  <si>
    <t>tccgagggcaaattatacgcct</t>
  </si>
  <si>
    <t>AAAGCTCCCATAGTGGCTGTGGCTGGAtccgagggcaaattatacgcctGTTTAAGCTTCAGTGGAGgcgtttaaaatgccctcgcttcTGGAGGCAGCTGATGGTCCGCCGCC</t>
  </si>
  <si>
    <t>shRNAone_rc0060</t>
  </si>
  <si>
    <t>ttgggactattacaggcctcct</t>
  </si>
  <si>
    <t>AAAGCTCCCATAGTGGCTGTGGCTGGAttgggactattacaggcctcctGTTTAAGCTTCAGTGGAGgagggctgatatagtccctttcTGGAGGCAGCTGATGGTCCGCCGCC</t>
  </si>
  <si>
    <t>shRNAone_rc0062</t>
  </si>
  <si>
    <t>tcattgaatgaggagtttacct</t>
  </si>
  <si>
    <t>AAAGCTCCCATAGTGGCTGTGGCTGGAtcattgaatgaggagtttacctGTTTAAGCTTCAGTGGAGgtaatctcgacattcaatcttcTGGAGGCAGCTGATGGTCCGCCGCC</t>
  </si>
  <si>
    <t>shRNAone_rc0063</t>
  </si>
  <si>
    <t>tacttgccgccgtcatgaacct</t>
  </si>
  <si>
    <t>AAAGCTCCCATAGTGGCTGTGGCTGGAtacttgccgccgtcatgaacctGTTTAAGCTTCAGTGGAGgttcttgagcgcggcaagattcTGGAGGCAGCTGATGGTCCGCCGCC</t>
  </si>
  <si>
    <t>shRNAone_rc0064</t>
  </si>
  <si>
    <t>tgacaacgagtggttctttcct</t>
  </si>
  <si>
    <t>AAAGCTCCCATAGTGGCTGTGGCTGGAtgacaacgagtggttctttcctGTTTAAGCTTCAGTGGAGgaaacaacgtctcgttgtgttcTGGAGGCAGCTGATGGTCCGCCGCC</t>
  </si>
  <si>
    <t>shRNAone_rc0065</t>
  </si>
  <si>
    <t>tcggcggcaaccatgtgaacct</t>
  </si>
  <si>
    <t>AAAGCTCCCATAGTGGCTGTGGCTGGAtcggcggcaaccatgtgaacctGTTTAAGCTTCAGTGGAGgttctcatccttgccgcccttcTGGAGGCAGCTGATGGTCCGCCGCC</t>
  </si>
  <si>
    <t>shRNAone_rc0066</t>
  </si>
  <si>
    <t>tttacacgcatcagcccgtcct</t>
  </si>
  <si>
    <t>AAAGCTCCCATAGTGGCTGTGGCTGGAtttacacgcatcagcccgtcctGTTTAAGCTTCAGTGGAGgacgcgctcttgcgtgtatttcTGGAGGCAGCTGATGGTCCGCCGCC</t>
  </si>
  <si>
    <t>shRNAone_rc0067</t>
  </si>
  <si>
    <t>tacaataccctgcttccgacct</t>
  </si>
  <si>
    <t>AAAGCTCCCATAGTGGCTGTGGCTGGAtacaataccctgcttccgacctGTTTAAGCTTCAGTGGAGgtcgcaaggtgggtattgattcTGGAGGCAGCTGATGGTCCGCCGCC</t>
  </si>
  <si>
    <t>shRNAone_rc0068</t>
  </si>
  <si>
    <t>ttggaagagtcgataatttcct</t>
  </si>
  <si>
    <t>AAAGCTCCCATAGTGGCTGTGGCTGGAttggaagagtcgataatttcctGTTTAAGCTTCAGTGGAGgaaaatatgcactcttcctttcTGGAGGCAGCTGATGGTCCGCCGCC</t>
  </si>
  <si>
    <t>shRNAone_rc0069</t>
  </si>
  <si>
    <t>ttgcctaatcctctcatggcct</t>
  </si>
  <si>
    <t>AAAGCTCCCATAGTGGCTGTGGCTGGAttgcctaatcctctcatggcctGTTTAAGCTTCAGTGGAGgccaagagtcgattaggctttcTGGAGGCAGCTGATGGTCCGCCGCC</t>
  </si>
  <si>
    <t>shRNAone_rc0070</t>
  </si>
  <si>
    <t>tctaccgaagcctaggatgcct</t>
  </si>
  <si>
    <t>AAAGCTCCCATAGTGGCTGTGGCTGGAtctaccgaagcctaggatgcctGTTTAAGCTTCAGTGGAGgcatgctacccttcggtacttcTGGAGGCAGCTGATGGTCCGCCGCC</t>
  </si>
  <si>
    <t>shRNAone_rc0071</t>
  </si>
  <si>
    <t>taacgtggtcattctaaatcct</t>
  </si>
  <si>
    <t>AAAGCTCCCATAGTGGCTGTGGCTGGAtaacgtggtcattctaaatcctGTTTAAGCTTCAGTGGAGgattaagatagaccacgtattcTGGAGGCAGCTGATGGTCCGCCGCC</t>
  </si>
  <si>
    <t>shRNAone_rc0072</t>
  </si>
  <si>
    <t>ttgtaacgtactgacataacct</t>
  </si>
  <si>
    <t>AAAGCTCCCATAGTGGCTGTGGCTGGAttgtaacgtactgacataacctGTTTAAGCTTCAGTGGAGgttaagtctctacgttactttcTGGAGGCAGCTGATGGTCCGCCGCC</t>
  </si>
  <si>
    <t>shRNAone_rc0073</t>
  </si>
  <si>
    <t>tgtagaacagggctgtgtgcct</t>
  </si>
  <si>
    <t>AAAGCTCCCATAGTGGCTGTGGCTGGAtgtagaacagggctgtgtgcctGTTTAAGCTTCAGTGGAGgcactcagggctgttctagttcTGGAGGCAGCTGATGGTCCGCCGCC</t>
  </si>
  <si>
    <t>shRNAone_rc0074</t>
  </si>
  <si>
    <t>tgcaccaagtcaaaccactcct</t>
  </si>
  <si>
    <t>AAAGCTCCCATAGTGGCTGTGGCTGGAtgcaccaagtcaaaccactcctGTTTAAGCTTCAGTGGAGgagtcgttacacttggtggttcTGGAGGCAGCTGATGGTCCGCCGCC</t>
  </si>
  <si>
    <t>shRNAone_rc0075</t>
  </si>
  <si>
    <t>tccaacgtactcatcggtacct</t>
  </si>
  <si>
    <t>AAAGCTCCCATAGTGGCTGTGGCTGGAtccaacgtactcatcggtacctGTTTAAGCTTCAGTGGAGgtacggatctgtacgttgcttcTGGAGGCAGCTGATGGTCCGCCGCC</t>
  </si>
  <si>
    <t>shRNAone_rc0076</t>
  </si>
  <si>
    <t>tggtctgtcggttaacactcct</t>
  </si>
  <si>
    <t>AAAGCTCCCATAGTGGCTGTGGCTGGAtggtctgtcggttaacactcctGTTTAAGCTTCAGTGGAGgagtcttatgcgacagacgttcTGGAGGCAGCTGATGGTCCGCCGCC</t>
  </si>
  <si>
    <t>shRNAone_rc0079</t>
  </si>
  <si>
    <t>ttcctcctgtcgcgtttgacct</t>
  </si>
  <si>
    <t>AAAGCTCCCATAGTGGCTGTGGCTGGAttcctcctgtcgcgtttgacctGTTTAAGCTTCAGTGGAGgtcatacggcacaggaggtttcTGGAGGCAGCTGATGGTCCGCCGCC</t>
  </si>
  <si>
    <t>shRNAone_rc0080</t>
  </si>
  <si>
    <t>taggaacaacgcaggagctcct</t>
  </si>
  <si>
    <t>AAAGCTCCCATAGTGGCTGTGGCTGGAtaggaacaacgcaggagctcctGTTTAAGCTTCAGTGGAGgagcacctcggttgttccattcTGGAGGCAGCTGATGGTCCGCCGCC</t>
  </si>
  <si>
    <t>shRNAone_rc0081</t>
  </si>
  <si>
    <t>tggcgaagaggtaatgcttcct</t>
  </si>
  <si>
    <t>AAAGCTCCCATAGTGGCTGTGGCTGGAtggcgaagaggtaatgcttcctGTTTAAGCTTCAGTGGAGgaaggatttgctcttcgcgttcTGGAGGCAGCTGATGGTCCGCCGCC</t>
  </si>
  <si>
    <t>shRNAone_rc0082</t>
  </si>
  <si>
    <t>tgttgacggctcggtaggacct</t>
  </si>
  <si>
    <t>AAAGCTCCCATAGTGGCTGTGGCTGGAtgttgacggctcggtaggacctGTTTAAGCTTCAGTGGAGgtccaaccctgccgtcaagttcTGGAGGCAGCTGATGGTCCGCCGCC</t>
  </si>
  <si>
    <t>shRNAone_rc0083</t>
  </si>
  <si>
    <t>tcagggactaactgttcctcct</t>
  </si>
  <si>
    <t>AAAGCTCCCATAGTGGCTGTGGCTGGAtcagggactaactgttcctcctGTTTAAGCTTCAGTGGAGgaggtacacatagtccctcttcTGGAGGCAGCTGATGGTCCGCCGCC</t>
  </si>
  <si>
    <t>shRNAone_rc0084</t>
  </si>
  <si>
    <t>ttgtctgatgccgtaactgcct</t>
  </si>
  <si>
    <t>AAAGCTCCCATAGTGGCTGTGGCTGGAttgtctgatgccgtaactgcctGTTTAAGCTTCAGTGGAGgcagataccccatcagactttcTGGAGGCAGCTGATGGTCCGCCGCC</t>
  </si>
  <si>
    <t>shRNAone_rc0085</t>
  </si>
  <si>
    <t>tcgcaagtggaggatttaccct</t>
  </si>
  <si>
    <t>AAAGCTCCCATAGTGGCTGTGGCTGGAtcgcaagtggaggatttaccctGTTTAAGCTTCAGTGGAGggtatatcgaccacttgccttcTGGAGGCAGCTGATGGTCCGCCGCC</t>
  </si>
  <si>
    <t>shRNAone_rc0086</t>
  </si>
  <si>
    <t>tcaagtacttgtagtacttcct</t>
  </si>
  <si>
    <t>AAAGCTCCCATAGTGGCTGTGGCTGGAtcaagtacttgtagtacttcctGTTTAAGCTTCAGTGGAGgaagaacttgaagtacttcttcTGGAGGCAGCTGATGGTCCGCCGCC</t>
  </si>
  <si>
    <t>shRNAone_rc0087</t>
  </si>
  <si>
    <t>tcactgatcctttataaaacct</t>
  </si>
  <si>
    <t>AAAGCTCCCATAGTGGCTGTGGCTGGAtcactgatcctttataaaacctGTTTAAGCTTCAGTGGAGgtttaatattggatcagtcttcTGGAGGCAGCTGATGGTCCGCCGCC</t>
  </si>
  <si>
    <t>shRNAone_rc0088</t>
  </si>
  <si>
    <t>tattatgtcttcgacaagccct</t>
  </si>
  <si>
    <t>AAAGCTCCCATAGTGGCTGTGGCTGGAtattatgtcttcgacaagccctGTTTAAGCTTCAGTGGAGggctagtcctagacataaattcTGGAGGCAGCTGATGGTCCGCCGCC</t>
  </si>
  <si>
    <t>shRNAone_rc0089</t>
  </si>
  <si>
    <t>tgtgaaaactagcgctgagcct</t>
  </si>
  <si>
    <t>AAAGCTCCCATAGTGGCTGTGGCTGGAtgtgaaaactagcgctgagcctGTTTAAGCTTCAGTGGAGgctctgcggaagttttcagttcTGGAGGCAGCTGATGGTCCGCCGCC</t>
  </si>
  <si>
    <t>shRNAone_rc0090</t>
  </si>
  <si>
    <t>tcgggtaaggaatcgttcgcct</t>
  </si>
  <si>
    <t>AAAGCTCCCATAGTGGCTGTGGCTGGAtcgggtaaggaatcgttcgcctGTTTAAGCTTCAGTGGAGgcgatcgaaaccttaccccttcTGGAGGCAGCTGATGGTCCGCCGCC</t>
  </si>
  <si>
    <t>shRNAone_rc0091</t>
  </si>
  <si>
    <t>tacctaacagctcgtagagcct</t>
  </si>
  <si>
    <t>AAAGCTCCCATAGTGGCTGTGGCTGGAtacctaacagctcgtagagcctGTTTAAGCTTCAGTGGAGgctcaacgtcctgttaggattcTGGAGGCAGCTGATGGTCCGCCGCC</t>
  </si>
  <si>
    <t>shRNAone_rc0093</t>
  </si>
  <si>
    <t>tcaaacaagcatcgcgtcccct</t>
  </si>
  <si>
    <t>AAAGCTCCCATAGTGGCTGTGGCTGGAtcaaacaagcatcgcgtcccctGTTTAAGCTTCAGTGGAGgggaggcgtagcttgtttcttcTGGAGGCAGCTGATGGTCCGCCGCC</t>
  </si>
  <si>
    <t>shRNAone_rc0094</t>
  </si>
  <si>
    <t>tgcttatgggccgtgttgtcct</t>
  </si>
  <si>
    <t>AAAGCTCCCATAGTGGCTGTGGCTGGAtgcttatgggccgtgttgtcctGTTTAAGCTTCAGTGGAGgacatcaccccccataaggttcTGGAGGCAGCTGATGGTCCGCCGCC</t>
  </si>
  <si>
    <t>shRNAone_rc0095</t>
  </si>
  <si>
    <t>tcaagaaacctaggctccacct</t>
  </si>
  <si>
    <t>AAAGCTCCCATAGTGGCTGTGGCTGGAtcaagaaacctaggctccacctGTTTAAGCTTCAGTGGAGgtggtgccatggtttcttcttcTGGAGGCAGCTGATGGTCCGCCGCC</t>
  </si>
  <si>
    <t>shRNAone_rc0096</t>
  </si>
  <si>
    <t>tttagtccctagggcataccct</t>
  </si>
  <si>
    <t>AAAGCTCCCATAGTGGCTGTGGCTGGAtttagtccctagggcataccctGTTTAAGCTTCAGTGGAGggtaagccgaagggactatttcTGGAGGCAGCTGATGGTCCGCCGCC</t>
  </si>
  <si>
    <t>shRNAone_rc0098</t>
  </si>
  <si>
    <t>tatggtccgaccgtgtcgtcct</t>
  </si>
  <si>
    <t>AAAGCTCCCATAGTGGCTGTGGCTGGAtatggtccgaccgtgtcgtcctGTTTAAGCTTCAGTGGAGgacgtcaccctcggaccaattcTGGAGGCAGCTGATGGTCCGCCGCC</t>
  </si>
  <si>
    <t>shRNAone_rc0099</t>
  </si>
  <si>
    <t>taggtattggatgccaactcct</t>
  </si>
  <si>
    <t>AAAGCTCCCATAGTGGCTGTGGCTGGAtaggtattggatgccaactcctGTTTAAGCTTCAGTGGAGgagtaggctaccaataccattcTGGAGGCAGCTGATGGTCCGCCGCC</t>
  </si>
  <si>
    <t>shRNAone_rc0100</t>
  </si>
  <si>
    <t>tggcgaccgaactaagggccct</t>
  </si>
  <si>
    <t>AAAGCTCCCATAGTGGCTGTGGCTGGAtggcgaccgaactaagggccctGTTTAAGCTTCAGTGGAGggccgttacatcggtcgcgttcTGGAGGCAGCTGATGGTCCGCCGCC</t>
  </si>
  <si>
    <t>shRNAone_rc0101</t>
  </si>
  <si>
    <t>ttaagcatggcttgagaatcct</t>
  </si>
  <si>
    <t>AAAGCTCCCATAGTGGCTGTGGCTGGAttaagcatggcttgagaatcctGTTTAAGCTTCAGTGGAGgattgtcatcccatgctttttcTGGAGGCAGCTGATGGTCCGCCGCC</t>
  </si>
  <si>
    <t>shRNAone_rc0102</t>
  </si>
  <si>
    <t>tcgccgtttcttgaagtggcct</t>
  </si>
  <si>
    <t>AAAGCTCCCATAGTGGCTGTGGCTGGAtcgccgtttcttgaagtggcctGTTTAAGCTTCAGTGGAGgccagttcttgaaacggccttcTGGAGGCAGCTGATGGTCCGCCGCC</t>
  </si>
  <si>
    <t>shRNAone_rc0103</t>
  </si>
  <si>
    <t>tcgtccactgcgaccttatcct</t>
  </si>
  <si>
    <t>AAAGCTCCCATAGTGGCTGTGGCTGGAtcgtccactgcgaccttatcctGTTTAAGCTTCAGTGGAGgatatggtgccagtggaccttcTGGAGGCAGCTGATGGTCCGCCGCC</t>
  </si>
  <si>
    <t>shRNAone_rc0104</t>
  </si>
  <si>
    <t>tctactcgttgagtctcggcct</t>
  </si>
  <si>
    <t>AAAGCTCCCATAGTGGCTGTGGCTGGAtctactcgttgagtctcggcctGTTTAAGCTTCAGTGGAGgccgtgacagaacgagtacttcTGGAGGCAGCTGATGGTCCGCCGCC</t>
  </si>
  <si>
    <t>shRNAone_rc0105</t>
  </si>
  <si>
    <t>ttactaagtagacctcgctcct</t>
  </si>
  <si>
    <t>AAAGCTCCCATAGTGGCTGTGGCTGGAttactaagtagacctcgctcctGTTTAAGCTTCAGTGGAGgagccaggagtacttagttttcTGGAGGCAGCTGATGGTCCGCCGCC</t>
  </si>
  <si>
    <t>shRNAone_rc0106</t>
  </si>
  <si>
    <t>tccaatgactgtcagttagcct</t>
  </si>
  <si>
    <t>AAAGCTCCCATAGTGGCTGTGGCTGGAtccaatgactgtcagttagcctGTTTAAGCTTCAGTGGAGgctatctgtgagtcattgcttcTGGAGGCAGCTGATGGTCCGCCGCC</t>
  </si>
  <si>
    <t>shRNAone_rc0107</t>
  </si>
  <si>
    <t>tgtatgctattagctaacgcct</t>
  </si>
  <si>
    <t>AAAGCTCCCATAGTGGCTGTGGCTGGAtgtatgctattagctaacgcctGTTTAAGCTTCAGTGGAGgcgtaagcatatagcatagttcTGGAGGCAGCTGATGGTCCGCCGCC</t>
  </si>
  <si>
    <t>shRNAone_rc0108</t>
  </si>
  <si>
    <t>tttacgagttctcatttgccct</t>
  </si>
  <si>
    <t>AAAGCTCCCATAGTGGCTGTGGCTGGAtttacgagttctcatttgccctGTTTAAGCTTCAGTGGAGggcatatgtcaactcgtatttcTGGAGGCAGCTGATGGTCCGCCGCC</t>
  </si>
  <si>
    <t>shRNAone_rc0109</t>
  </si>
  <si>
    <t>tagagcctgtatcactcatcct</t>
  </si>
  <si>
    <t>AAAGCTCCCATAGTGGCTGTGGCTGGAtagagcctgtatcactcatcctGTTTAAGCTTCAGTGGAGgatgtgtgtaacaggctcattcTGGAGGCAGCTGATGGTCCGCCGCC</t>
  </si>
  <si>
    <t>shRNAone_rc0111</t>
  </si>
  <si>
    <t>tcgagtctgatgcatcattcct</t>
  </si>
  <si>
    <t>AAAGCTCCCATAGTGGCTGTGGCTGGAtcgagtctgatgcatcattcctGTTTAAGCTTCAGTGGAGgaatcatggttcagactccttcTGGAGGCAGCTGATGGTCCGCCGCC</t>
  </si>
  <si>
    <t>Supplementary Table 6a: shRNA used in TTR shRNA Tiling Screen</t>
  </si>
  <si>
    <t>baseMean</t>
  </si>
  <si>
    <t>log2FoldChange</t>
  </si>
  <si>
    <t>lfcSE</t>
  </si>
  <si>
    <t>stat</t>
  </si>
  <si>
    <t>pvalue</t>
  </si>
  <si>
    <t>padj</t>
  </si>
  <si>
    <t>shRNA</t>
  </si>
  <si>
    <t>Supplementary Table 6c: Log2FC (bin1/bin4) of TTR shRNA tiling screen</t>
  </si>
  <si>
    <t>shRNA_name</t>
  </si>
  <si>
    <t>rep1_bin1</t>
  </si>
  <si>
    <t>rep1_bin2</t>
  </si>
  <si>
    <t>rep1_bin3</t>
  </si>
  <si>
    <t>rep1_bin4</t>
  </si>
  <si>
    <t>rep2_bin1</t>
  </si>
  <si>
    <t>rep2_bin2</t>
  </si>
  <si>
    <t>rep2_bin3</t>
  </si>
  <si>
    <t>rep2_bin4</t>
  </si>
  <si>
    <t>Supplementary Table 6b: Raw counts of TTR shRNA tiling screen</t>
  </si>
  <si>
    <t>Supplementary Table 6d: shRNAs and siRNAs in TTR shRNA tiling screen validation</t>
  </si>
  <si>
    <t>shRNA Code</t>
  </si>
  <si>
    <t>TTR_high1</t>
  </si>
  <si>
    <t>TTR_high2</t>
  </si>
  <si>
    <t>TTR_high3</t>
  </si>
  <si>
    <t>TTR_high4</t>
  </si>
  <si>
    <t>TTR_high5</t>
  </si>
  <si>
    <t>TTR_high6</t>
  </si>
  <si>
    <t>TTR_high7</t>
  </si>
  <si>
    <t>TTR_high8</t>
  </si>
  <si>
    <t>TTR_high9</t>
  </si>
  <si>
    <t>TTR_mid1</t>
  </si>
  <si>
    <t>TTR_mid2</t>
  </si>
  <si>
    <t>TTR_mid3</t>
  </si>
  <si>
    <t>TTR_low1</t>
  </si>
  <si>
    <t>TTR_low2</t>
  </si>
  <si>
    <t>TTR_low3</t>
  </si>
  <si>
    <t>TTR_patisiran</t>
  </si>
  <si>
    <t>NTC_1</t>
  </si>
  <si>
    <t>NTC_2</t>
  </si>
  <si>
    <t>NTC_3</t>
  </si>
  <si>
    <t>Figure 4e</t>
  </si>
  <si>
    <t>Figure 4f</t>
  </si>
  <si>
    <t>Antisense strand (5´–3´)</t>
  </si>
  <si>
    <t>Sense strand (5´–3´)</t>
  </si>
  <si>
    <t>rArUrArCrArUrGrArArArUrCrCrCrArUrCrCrC dTdT</t>
  </si>
  <si>
    <t>rGrGrGrArUrGrGrGrArUrUrUrCrArUrGrUrArU dTdT</t>
  </si>
  <si>
    <t>rArUrUrGrGrUrUrArCrArUrGrArArArUrCrCrC dTdT</t>
  </si>
  <si>
    <t>rGrGrGrArUrUrUrCrArUrGrUrArArCrCrArArU dTdT</t>
  </si>
  <si>
    <t>rArGrArArArUrCrCrCrArUrCrCrCrUrCrGrUrC dTdT</t>
  </si>
  <si>
    <t>rGrArCrGrArGrGrGrArUrGrGrGrArUrUrUrCrU dTdT</t>
  </si>
  <si>
    <t>rArUrArUrGrArGrGrUrGrArArArArCrArCrUrC dTdT</t>
  </si>
  <si>
    <t>rGrArGrUrGrUrUrUrUrCrArCrCrUrCrArUrArU dTdT</t>
  </si>
  <si>
    <t>rArCrUrGrUrGrArArUrArCrCrArCrCrUrCrUrC dTdT</t>
  </si>
  <si>
    <t>rGrArGrArGrGrUrGrGrUrArUrUrCrArCrArGrU dTdT</t>
  </si>
  <si>
    <t>rArGrGrCrCrGrGrArGrUrCrGrUrUrGrGrCrUrC dTdT</t>
  </si>
  <si>
    <t>rGrArGrCrCrArArCrGrArCrUrCrCrGrGrCrCrU dTdT</t>
  </si>
  <si>
    <t>rArUrGrGrArArUrArCrUrCrUrUrGrGrUrUrArC dTdT</t>
  </si>
  <si>
    <t>rGrUrArArCrCrArArGrArGrUrArUrUrCrCrArU dTdT</t>
  </si>
  <si>
    <t>rArArUrGrGrArArUrArCrUrCrUrUrGrGrUrUrC dTdT</t>
  </si>
  <si>
    <t>rGrArArCrCrArArGrArGrUrArUrUrCrCrArUrU dTdT</t>
  </si>
  <si>
    <t>rArArArUrGrGrArArUrArCrUrCrUrUrGrGrUrC dTdT</t>
  </si>
  <si>
    <t>rGrArCrCrArArGrArGrUrArUrUrCrCrArUrUrU dTdT</t>
  </si>
  <si>
    <t>rArArArArUrGrGrArArUrArCrUrCrUrUrGrGrC dTdT</t>
  </si>
  <si>
    <t>rGrCrCrArArGrArGrUrArUrUrCrCrArUrUrUrU dTdT</t>
  </si>
  <si>
    <t>rArArArArArUrGrGrArArUrArCrUrCrUrUrGrC dTdT</t>
  </si>
  <si>
    <t>rGrCrArArGrArGrUrArUrUrCrCrArUrUrUrUrU dTdT</t>
  </si>
  <si>
    <t>rArArArArArArUrGrGrArArUrArCrUrCrUrUrC dTdT</t>
  </si>
  <si>
    <t>rGrArArGrArGrUrArUrUrCrCrArUrUrUrUrUrU dTdT</t>
  </si>
  <si>
    <t>siRNA-TTR_519-535</t>
  </si>
  <si>
    <t>siRNA-TTR_520-536</t>
  </si>
  <si>
    <t>siRNA-TTR_521-537</t>
  </si>
  <si>
    <t>siRNA-TTR_522-538</t>
  </si>
  <si>
    <t>siRNA-TTR_523-539</t>
  </si>
  <si>
    <t>siRNA-TTR_524-540</t>
  </si>
  <si>
    <t>Figure 4g</t>
  </si>
  <si>
    <t>AAAGCTCCCATAGTGGCTGTGGCTGGATTGGAATACTCTTGGTTACCCTGTTTAAGCTTCAGTGGAGGGTATCCATCAGTATTCCTTTCTGGAGGCAGCTGATGGTCCGCCGCC</t>
  </si>
  <si>
    <t>AAAGCTCCCATAGTGGCTGTGGCTGGATATGGAATACTCTTGGTTACCTGTTTAAGCTTCAGTGGAGGTAAGCAACTGTATTCCAATTCTGGAGGCAGCTGATGGTCCGCCGCC</t>
  </si>
  <si>
    <t>shRNAone-TTR_519-536_1U</t>
  </si>
  <si>
    <t>shRNAone-TTR_520-537_1U</t>
  </si>
  <si>
    <t>shRNAone-TTR_521-538_1U</t>
  </si>
  <si>
    <t>shRNAone-TTR_522-539_1U</t>
  </si>
  <si>
    <t>AAAGCTCCCATAGTGGCTGTGGCTGGATAATGGAATACTCTTGGTTCCTGTTTAAGCTTCAGTGGAGGAACGAAGTCTATTCCATATTCTGGAGGCAGCTGATGGTCCGCCGCC</t>
  </si>
  <si>
    <t>AAAGCTCCCATAGTGGCTGTGGCTGGATAAATGGAATACTCTTGGTCCTGTTTAAGCTTCAGTGGAGGACCTAGACAATTCCATTATTCTGGAGGCAGCTGATGGTCCGCCGCC</t>
  </si>
  <si>
    <t>AAAGCTCCCATAGTGGCTGTGGCTGGATAAAATGGAATACTCTTGGCCTGTTTAAGCTTCAGTGGAGGCCATGAGATTTCCATTTATTCTGGAGGCAGCTGATGGTCCGCCGCC</t>
  </si>
  <si>
    <t>AAAGCTCCCATAGTGGCTGTGGCTGGATAAAAATGGAATACTCTTGCCTGTTTAAGCTTCAGTGGAGGCAACAGTTATCCATTTTATTCTGGAGGCAGCTGATGGTCCGCCGCC</t>
  </si>
  <si>
    <t>shRNAmir-TTR_518-535_1U</t>
  </si>
  <si>
    <t>shRNAmir-TTR_519-536_1U</t>
  </si>
  <si>
    <t>shRNAmir-TTR_520-537_1U</t>
  </si>
  <si>
    <t>shRNAmir-TTR_521-538_1U</t>
  </si>
  <si>
    <t>shRNAmir-TTR_522-539_1U</t>
  </si>
  <si>
    <t>shRNAmir-TTR_523-540_1U</t>
  </si>
  <si>
    <t>AAGGTATATTGCTGTTGACAGTGAGCGCGGGTAACCAAGAGTATTCCAATAGTGAAGCCACAGATGTATTGGAATACTCTTGGTTACCCTTGCCTACTGCCTCGGACTTCAAGGGGCTA</t>
  </si>
  <si>
    <t>AAGGTATATTGCTGTTGACAGTGAGCGCGGTAACCAAGAGTATTCCATATAGTGAAGCCACAGATGTATATGGAATACTCTTGGTTACCTTGCCTACTGCCTCGGACTTCAAGGGGCTAGAATT</t>
  </si>
  <si>
    <t>AAGGTATATTGCTGTTGACAGTGAGCGCGGAACCAAGAGTATTCCATTATAGTGAAGCCACAGATGTATAATGGAATACTCTTGGTTCCTTGCCTACTGCCTCGGACTTCAAGGGGCTAGAATT</t>
  </si>
  <si>
    <t>AAGGTATATTGCTGTTGACAGTGAGCGCGGACCAAGAGTATTCCATTTATAGTGAAGCCACAGATGTATAAATGGAATACTCTTGGTCCTTGCCTACTGCCTCGGACTTCAAGGGGCTAGAATT</t>
  </si>
  <si>
    <t>AAGGTATATTGCTGTTGACAGTGAGCGCGGCCAAGAGTATTCCATTTTATAGTGAAGCCACAGATGTATAAAATGGAATACTCTTGGCCTTGCCTACTGCCTCGGACTTCAAGGGGCTAGAATT</t>
  </si>
  <si>
    <t>AAGGTATATTGCTGTTGACAGTGAGCGCGGCAAGAGTATTCCATTTTTATAGTGAAGCCACAGATGTATAAAAATGGAATACTCTTGCCTTGCCTACTGCCTCGGACTTCAAGGGGCTAGAATT</t>
  </si>
  <si>
    <t>TTGGAATACTCTTGGTTACCCT</t>
  </si>
  <si>
    <t>TATGGAATACTCTTGGTTACCT</t>
  </si>
  <si>
    <t>TAATGGAATACTCTTGGTTCCT</t>
  </si>
  <si>
    <t>TAAATGGAATACTCTTGGTCCT</t>
  </si>
  <si>
    <t>TAAAATGGAATACTCTTGGCCT</t>
  </si>
  <si>
    <t>TAAAAATGGAATACTCTTGCCT</t>
  </si>
  <si>
    <t>GGTAACCAAGAGTATTCCAATTTCTCGAGAAATTGGAATACTCTTGGTTATTTT</t>
  </si>
  <si>
    <t>GGAACCAAGAGTATTCCATATTTCTCGAGAAATATGGAATACTCTTGGTTTTTT</t>
  </si>
  <si>
    <t>GGACCAAGAGTATTCCATTATTTCTCGAGAAATAATGGAATACTCTTGGTTTTT</t>
  </si>
  <si>
    <t>TTGGAATACTCTTGGTTATTTT</t>
  </si>
  <si>
    <t>pLKO-TTR_519-535</t>
  </si>
  <si>
    <t>pLKO-TTR_520-536</t>
  </si>
  <si>
    <t>pLKO-TTR_521-537</t>
  </si>
  <si>
    <t>pLKO-TTR_522-538</t>
  </si>
  <si>
    <t>pLKO-TTR_523-539</t>
  </si>
  <si>
    <t>pLKO-TTR_524-540</t>
  </si>
  <si>
    <t>GGCCAAGAGTATTCCATTTATTTCTCGAGAAATAAATGGAATACTCTTGGTTTT</t>
  </si>
  <si>
    <r>
      <t>GGAAGAGTATTCCA</t>
    </r>
    <r>
      <rPr>
        <sz val="12"/>
        <color rgb="FFFF0000"/>
        <rFont val="Courier New"/>
        <family val="1"/>
      </rPr>
      <t>TTTTT</t>
    </r>
    <r>
      <rPr>
        <sz val="12"/>
        <color theme="1"/>
        <rFont val="Courier New"/>
        <family val="1"/>
      </rPr>
      <t>ATTTCTCGAGAAATAAAAATGGAATACTCTTTTTT</t>
    </r>
  </si>
  <si>
    <r>
      <t>GGCAAGAGTATTCCA</t>
    </r>
    <r>
      <rPr>
        <sz val="12"/>
        <color rgb="FFFF0000"/>
        <rFont val="Courier New"/>
        <family val="1"/>
      </rPr>
      <t>TTTT</t>
    </r>
    <r>
      <rPr>
        <sz val="12"/>
        <color theme="1"/>
        <rFont val="Courier New"/>
        <family val="1"/>
      </rPr>
      <t>ATTTCTCGAGAAATAAAATGGAATACTCTTGTTTT</t>
    </r>
  </si>
  <si>
    <t>Supplementary Figure 14c</t>
  </si>
  <si>
    <t>TTR_high1_1A</t>
  </si>
  <si>
    <t>TTR_mid2_1A</t>
  </si>
  <si>
    <t>TTR_low2_1A</t>
  </si>
  <si>
    <t>TTR_patisiran_1A</t>
  </si>
  <si>
    <t>NTC_1_1A</t>
  </si>
  <si>
    <t>AAAGCTCCCATAGTGGCTGTGGCTGGAagtatcccatagtccttaacctGTTTAAGCTTCAGTGGAGgttatggagaatgggatagatcTGGAGGCAGCTGATGGTCCGCCGCC</t>
  </si>
  <si>
    <t>agtatcccatagtccttaacct</t>
  </si>
  <si>
    <t>shRNAmir-TTR_503-520</t>
  </si>
  <si>
    <t>shRNAmir-TTR_508-525</t>
  </si>
  <si>
    <t>shRNAmir-TTR_498-515</t>
  </si>
  <si>
    <t>shRNAmir-TTR_548-565</t>
  </si>
  <si>
    <t>AAGGTATATTGCTGTTGACAGTGAGCGCGGGGGATGGGATTTCATGTAATAGTGAAGCCACAGATGTATTACATGAAATCCCATCCCCCTTGCCTACTGCCTCGGACTTCAAGGGGCTA</t>
  </si>
  <si>
    <t>AAGGTATATTGCTGTTGACAGTGAGCGCGGGGGATTTCATGTAACCAAATAGTGAAGCCACAGATGTATTTGGTTACATGAAATCCCCCTTGCCTACTGCCTCGGACTTCAAGGGGCTA</t>
  </si>
  <si>
    <t>shRNAmir-TTR_high1</t>
  </si>
  <si>
    <t>shRNAmir-TTR_high2</t>
  </si>
  <si>
    <t>shRNAmir-TTR_high3</t>
  </si>
  <si>
    <t>shRNAmir-TTR_high4</t>
  </si>
  <si>
    <t>shRNAmir-TTR_518-535</t>
  </si>
  <si>
    <t>shRNAmir-TTR_patisiran</t>
  </si>
  <si>
    <t>AAGGTATATTGCTGTTGACAGTGAGCGCGGGACGAGGGATGGGATTTCATAGTGAAGCCACAGATGTATGAAATCCCATCCCTCGTCCCTTGCCTACTGCCTCGGACTTCAAGGGGCTA</t>
  </si>
  <si>
    <t>AAGGTATATTGCTGTTGACAGTGAGCGCGGCAGTGTTTTCACCTCATAATAGTGAAGCCACAGATGTATTATGAGGTGAAAACACTGCCTTGCCTACTGCCTCGGACTTCAAGGGGCTA</t>
  </si>
  <si>
    <t>Supplementary Figure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i/>
      <sz val="18"/>
      <color theme="1"/>
      <name val="Aptos Narrow"/>
      <scheme val="minor"/>
    </font>
    <font>
      <sz val="12"/>
      <color theme="1"/>
      <name val="Courier New"/>
      <family val="1"/>
    </font>
    <font>
      <b/>
      <sz val="14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000000"/>
      <name val="Courier New"/>
      <family val="1"/>
    </font>
    <font>
      <sz val="12"/>
      <color rgb="FFFF000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5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505DA-F629-F745-B902-2E6C57B64754}">
  <dimension ref="A1:C322"/>
  <sheetViews>
    <sheetView tabSelected="1" zoomScaleNormal="100" workbookViewId="0">
      <selection activeCell="Y28" sqref="Y28"/>
    </sheetView>
  </sheetViews>
  <sheetFormatPr defaultColWidth="11" defaultRowHeight="15.75" x14ac:dyDescent="0.25"/>
  <cols>
    <col min="1" max="1" width="28.5" bestFit="1" customWidth="1"/>
    <col min="2" max="2" width="27.375" bestFit="1" customWidth="1"/>
  </cols>
  <sheetData>
    <row r="1" spans="1:3" ht="24" x14ac:dyDescent="0.4">
      <c r="A1" s="1" t="s">
        <v>963</v>
      </c>
    </row>
    <row r="2" spans="1:3" ht="18.75" x14ac:dyDescent="0.3">
      <c r="A2" s="3" t="s">
        <v>0</v>
      </c>
      <c r="B2" s="3" t="s">
        <v>1</v>
      </c>
      <c r="C2" s="3" t="s">
        <v>2</v>
      </c>
    </row>
    <row r="3" spans="1:3" s="2" customFormat="1" x14ac:dyDescent="0.25">
      <c r="A3" s="2" t="s">
        <v>3</v>
      </c>
      <c r="B3" s="2" t="s">
        <v>4</v>
      </c>
      <c r="C3" s="2" t="s">
        <v>5</v>
      </c>
    </row>
    <row r="4" spans="1:3" s="2" customFormat="1" x14ac:dyDescent="0.25">
      <c r="A4" s="2" t="s">
        <v>6</v>
      </c>
      <c r="B4" s="2" t="s">
        <v>7</v>
      </c>
      <c r="C4" s="2" t="s">
        <v>8</v>
      </c>
    </row>
    <row r="5" spans="1:3" s="2" customFormat="1" x14ac:dyDescent="0.25">
      <c r="A5" s="2" t="s">
        <v>9</v>
      </c>
      <c r="B5" s="2" t="s">
        <v>10</v>
      </c>
      <c r="C5" s="2" t="s">
        <v>11</v>
      </c>
    </row>
    <row r="6" spans="1:3" s="2" customFormat="1" x14ac:dyDescent="0.25">
      <c r="A6" s="2" t="s">
        <v>12</v>
      </c>
      <c r="B6" s="2" t="s">
        <v>13</v>
      </c>
      <c r="C6" s="2" t="s">
        <v>14</v>
      </c>
    </row>
    <row r="7" spans="1:3" s="2" customFormat="1" x14ac:dyDescent="0.25">
      <c r="A7" s="2" t="s">
        <v>15</v>
      </c>
      <c r="B7" s="2" t="s">
        <v>16</v>
      </c>
      <c r="C7" s="2" t="s">
        <v>17</v>
      </c>
    </row>
    <row r="8" spans="1:3" s="2" customFormat="1" x14ac:dyDescent="0.25">
      <c r="A8" s="2" t="s">
        <v>18</v>
      </c>
      <c r="B8" s="2" t="s">
        <v>19</v>
      </c>
      <c r="C8" s="2" t="s">
        <v>20</v>
      </c>
    </row>
    <row r="9" spans="1:3" s="2" customFormat="1" x14ac:dyDescent="0.25">
      <c r="A9" s="2" t="s">
        <v>21</v>
      </c>
      <c r="B9" s="2" t="s">
        <v>22</v>
      </c>
      <c r="C9" s="2" t="s">
        <v>23</v>
      </c>
    </row>
    <row r="10" spans="1:3" s="2" customFormat="1" x14ac:dyDescent="0.25">
      <c r="A10" s="2" t="s">
        <v>24</v>
      </c>
      <c r="B10" s="2" t="s">
        <v>25</v>
      </c>
      <c r="C10" s="2" t="s">
        <v>26</v>
      </c>
    </row>
    <row r="11" spans="1:3" s="2" customFormat="1" x14ac:dyDescent="0.25">
      <c r="A11" s="2" t="s">
        <v>27</v>
      </c>
      <c r="B11" s="2" t="s">
        <v>28</v>
      </c>
      <c r="C11" s="2" t="s">
        <v>29</v>
      </c>
    </row>
    <row r="12" spans="1:3" s="2" customFormat="1" x14ac:dyDescent="0.25">
      <c r="A12" s="2" t="s">
        <v>30</v>
      </c>
      <c r="B12" s="2" t="s">
        <v>31</v>
      </c>
      <c r="C12" s="2" t="s">
        <v>32</v>
      </c>
    </row>
    <row r="13" spans="1:3" s="2" customFormat="1" x14ac:dyDescent="0.25">
      <c r="A13" s="2" t="s">
        <v>33</v>
      </c>
      <c r="B13" s="2" t="s">
        <v>34</v>
      </c>
      <c r="C13" s="2" t="s">
        <v>35</v>
      </c>
    </row>
    <row r="14" spans="1:3" s="2" customFormat="1" x14ac:dyDescent="0.25">
      <c r="A14" s="2" t="s">
        <v>36</v>
      </c>
      <c r="B14" s="2" t="s">
        <v>37</v>
      </c>
      <c r="C14" s="2" t="s">
        <v>38</v>
      </c>
    </row>
    <row r="15" spans="1:3" s="2" customFormat="1" x14ac:dyDescent="0.25">
      <c r="A15" s="2" t="s">
        <v>39</v>
      </c>
      <c r="B15" s="2" t="s">
        <v>40</v>
      </c>
      <c r="C15" s="2" t="s">
        <v>41</v>
      </c>
    </row>
    <row r="16" spans="1:3" s="2" customFormat="1" x14ac:dyDescent="0.25">
      <c r="A16" s="2" t="s">
        <v>42</v>
      </c>
      <c r="B16" s="2" t="s">
        <v>43</v>
      </c>
      <c r="C16" s="2" t="s">
        <v>44</v>
      </c>
    </row>
    <row r="17" spans="1:3" s="2" customFormat="1" x14ac:dyDescent="0.25">
      <c r="A17" s="2" t="s">
        <v>45</v>
      </c>
      <c r="B17" s="2" t="s">
        <v>46</v>
      </c>
      <c r="C17" s="2" t="s">
        <v>47</v>
      </c>
    </row>
    <row r="18" spans="1:3" s="2" customFormat="1" x14ac:dyDescent="0.25">
      <c r="A18" s="2" t="s">
        <v>48</v>
      </c>
      <c r="B18" s="2" t="s">
        <v>49</v>
      </c>
      <c r="C18" s="2" t="s">
        <v>50</v>
      </c>
    </row>
    <row r="19" spans="1:3" s="2" customFormat="1" x14ac:dyDescent="0.25">
      <c r="A19" s="2" t="s">
        <v>51</v>
      </c>
      <c r="B19" s="2" t="s">
        <v>52</v>
      </c>
      <c r="C19" s="2" t="s">
        <v>53</v>
      </c>
    </row>
    <row r="20" spans="1:3" s="2" customFormat="1" x14ac:dyDescent="0.25">
      <c r="A20" s="2" t="s">
        <v>54</v>
      </c>
      <c r="B20" s="2" t="s">
        <v>55</v>
      </c>
      <c r="C20" s="2" t="s">
        <v>56</v>
      </c>
    </row>
    <row r="21" spans="1:3" s="2" customFormat="1" x14ac:dyDescent="0.25">
      <c r="A21" s="2" t="s">
        <v>57</v>
      </c>
      <c r="B21" s="2" t="s">
        <v>58</v>
      </c>
      <c r="C21" s="2" t="s">
        <v>59</v>
      </c>
    </row>
    <row r="22" spans="1:3" s="2" customFormat="1" x14ac:dyDescent="0.25">
      <c r="A22" s="2" t="s">
        <v>60</v>
      </c>
      <c r="B22" s="2" t="s">
        <v>61</v>
      </c>
      <c r="C22" s="2" t="s">
        <v>62</v>
      </c>
    </row>
    <row r="23" spans="1:3" s="2" customFormat="1" x14ac:dyDescent="0.25">
      <c r="A23" s="2" t="s">
        <v>63</v>
      </c>
      <c r="B23" s="2" t="s">
        <v>64</v>
      </c>
      <c r="C23" s="2" t="s">
        <v>65</v>
      </c>
    </row>
    <row r="24" spans="1:3" s="2" customFormat="1" x14ac:dyDescent="0.25">
      <c r="A24" s="2" t="s">
        <v>66</v>
      </c>
      <c r="B24" s="2" t="s">
        <v>67</v>
      </c>
      <c r="C24" s="2" t="s">
        <v>68</v>
      </c>
    </row>
    <row r="25" spans="1:3" s="2" customFormat="1" x14ac:dyDescent="0.25">
      <c r="A25" s="2" t="s">
        <v>69</v>
      </c>
      <c r="B25" s="2" t="s">
        <v>70</v>
      </c>
      <c r="C25" s="2" t="s">
        <v>71</v>
      </c>
    </row>
    <row r="26" spans="1:3" s="2" customFormat="1" x14ac:dyDescent="0.25">
      <c r="A26" s="2" t="s">
        <v>72</v>
      </c>
      <c r="B26" s="2" t="s">
        <v>73</v>
      </c>
      <c r="C26" s="2" t="s">
        <v>74</v>
      </c>
    </row>
    <row r="27" spans="1:3" s="2" customFormat="1" x14ac:dyDescent="0.25">
      <c r="A27" s="2" t="s">
        <v>75</v>
      </c>
      <c r="B27" s="2" t="s">
        <v>76</v>
      </c>
      <c r="C27" s="2" t="s">
        <v>77</v>
      </c>
    </row>
    <row r="28" spans="1:3" s="2" customFormat="1" x14ac:dyDescent="0.25">
      <c r="A28" s="2" t="s">
        <v>78</v>
      </c>
      <c r="B28" s="2" t="s">
        <v>79</v>
      </c>
      <c r="C28" s="2" t="s">
        <v>80</v>
      </c>
    </row>
    <row r="29" spans="1:3" s="2" customFormat="1" x14ac:dyDescent="0.25">
      <c r="A29" s="2" t="s">
        <v>81</v>
      </c>
      <c r="B29" s="2" t="s">
        <v>82</v>
      </c>
      <c r="C29" s="2" t="s">
        <v>83</v>
      </c>
    </row>
    <row r="30" spans="1:3" s="2" customFormat="1" x14ac:dyDescent="0.25">
      <c r="A30" s="2" t="s">
        <v>84</v>
      </c>
      <c r="B30" s="2" t="s">
        <v>85</v>
      </c>
      <c r="C30" s="2" t="s">
        <v>86</v>
      </c>
    </row>
    <row r="31" spans="1:3" s="2" customFormat="1" x14ac:dyDescent="0.25">
      <c r="A31" s="2" t="s">
        <v>87</v>
      </c>
      <c r="B31" s="2" t="s">
        <v>88</v>
      </c>
      <c r="C31" s="2" t="s">
        <v>89</v>
      </c>
    </row>
    <row r="32" spans="1:3" s="2" customFormat="1" x14ac:dyDescent="0.25">
      <c r="A32" s="2" t="s">
        <v>90</v>
      </c>
      <c r="B32" s="2" t="s">
        <v>91</v>
      </c>
      <c r="C32" s="2" t="s">
        <v>92</v>
      </c>
    </row>
    <row r="33" spans="1:3" s="2" customFormat="1" x14ac:dyDescent="0.25">
      <c r="A33" s="2" t="s">
        <v>93</v>
      </c>
      <c r="B33" s="2" t="s">
        <v>94</v>
      </c>
      <c r="C33" s="2" t="s">
        <v>95</v>
      </c>
    </row>
    <row r="34" spans="1:3" s="2" customFormat="1" x14ac:dyDescent="0.25">
      <c r="A34" s="2" t="s">
        <v>96</v>
      </c>
      <c r="B34" s="2" t="s">
        <v>97</v>
      </c>
      <c r="C34" s="2" t="s">
        <v>98</v>
      </c>
    </row>
    <row r="35" spans="1:3" s="2" customFormat="1" x14ac:dyDescent="0.25">
      <c r="A35" s="2" t="s">
        <v>99</v>
      </c>
      <c r="B35" s="2" t="s">
        <v>100</v>
      </c>
      <c r="C35" s="2" t="s">
        <v>101</v>
      </c>
    </row>
    <row r="36" spans="1:3" s="2" customFormat="1" x14ac:dyDescent="0.25">
      <c r="A36" s="2" t="s">
        <v>102</v>
      </c>
      <c r="B36" s="2" t="s">
        <v>103</v>
      </c>
      <c r="C36" s="2" t="s">
        <v>104</v>
      </c>
    </row>
    <row r="37" spans="1:3" s="2" customFormat="1" x14ac:dyDescent="0.25">
      <c r="A37" s="2" t="s">
        <v>105</v>
      </c>
      <c r="B37" s="2" t="s">
        <v>106</v>
      </c>
      <c r="C37" s="2" t="s">
        <v>107</v>
      </c>
    </row>
    <row r="38" spans="1:3" s="2" customFormat="1" x14ac:dyDescent="0.25">
      <c r="A38" s="2" t="s">
        <v>108</v>
      </c>
      <c r="B38" s="2" t="s">
        <v>109</v>
      </c>
      <c r="C38" s="2" t="s">
        <v>110</v>
      </c>
    </row>
    <row r="39" spans="1:3" s="2" customFormat="1" x14ac:dyDescent="0.25">
      <c r="A39" s="2" t="s">
        <v>111</v>
      </c>
      <c r="B39" s="2" t="s">
        <v>112</v>
      </c>
      <c r="C39" s="2" t="s">
        <v>113</v>
      </c>
    </row>
    <row r="40" spans="1:3" s="2" customFormat="1" x14ac:dyDescent="0.25">
      <c r="A40" s="2" t="s">
        <v>114</v>
      </c>
      <c r="B40" s="2" t="s">
        <v>115</v>
      </c>
      <c r="C40" s="2" t="s">
        <v>116</v>
      </c>
    </row>
    <row r="41" spans="1:3" s="2" customFormat="1" x14ac:dyDescent="0.25">
      <c r="A41" s="2" t="s">
        <v>117</v>
      </c>
      <c r="B41" s="2" t="s">
        <v>118</v>
      </c>
      <c r="C41" s="2" t="s">
        <v>119</v>
      </c>
    </row>
    <row r="42" spans="1:3" s="2" customFormat="1" x14ac:dyDescent="0.25">
      <c r="A42" s="2" t="s">
        <v>120</v>
      </c>
      <c r="B42" s="2" t="s">
        <v>121</v>
      </c>
      <c r="C42" s="2" t="s">
        <v>122</v>
      </c>
    </row>
    <row r="43" spans="1:3" s="2" customFormat="1" x14ac:dyDescent="0.25">
      <c r="A43" s="2" t="s">
        <v>123</v>
      </c>
      <c r="B43" s="2" t="s">
        <v>124</v>
      </c>
      <c r="C43" s="2" t="s">
        <v>125</v>
      </c>
    </row>
    <row r="44" spans="1:3" s="2" customFormat="1" x14ac:dyDescent="0.25">
      <c r="A44" s="2" t="s">
        <v>126</v>
      </c>
      <c r="B44" s="2" t="s">
        <v>127</v>
      </c>
      <c r="C44" s="2" t="s">
        <v>128</v>
      </c>
    </row>
    <row r="45" spans="1:3" s="2" customFormat="1" x14ac:dyDescent="0.25">
      <c r="A45" s="2" t="s">
        <v>129</v>
      </c>
      <c r="B45" s="2" t="s">
        <v>130</v>
      </c>
      <c r="C45" s="2" t="s">
        <v>131</v>
      </c>
    </row>
    <row r="46" spans="1:3" s="2" customFormat="1" x14ac:dyDescent="0.25">
      <c r="A46" s="2" t="s">
        <v>132</v>
      </c>
      <c r="B46" s="2" t="s">
        <v>133</v>
      </c>
      <c r="C46" s="2" t="s">
        <v>134</v>
      </c>
    </row>
    <row r="47" spans="1:3" s="2" customFormat="1" x14ac:dyDescent="0.25">
      <c r="A47" s="2" t="s">
        <v>135</v>
      </c>
      <c r="B47" s="2" t="s">
        <v>136</v>
      </c>
      <c r="C47" s="2" t="s">
        <v>137</v>
      </c>
    </row>
    <row r="48" spans="1:3" s="2" customFormat="1" x14ac:dyDescent="0.25">
      <c r="A48" s="2" t="s">
        <v>138</v>
      </c>
      <c r="B48" s="2" t="s">
        <v>139</v>
      </c>
      <c r="C48" s="2" t="s">
        <v>140</v>
      </c>
    </row>
    <row r="49" spans="1:3" s="2" customFormat="1" x14ac:dyDescent="0.25">
      <c r="A49" s="2" t="s">
        <v>141</v>
      </c>
      <c r="B49" s="2" t="s">
        <v>142</v>
      </c>
      <c r="C49" s="2" t="s">
        <v>143</v>
      </c>
    </row>
    <row r="50" spans="1:3" s="2" customFormat="1" x14ac:dyDescent="0.25">
      <c r="A50" s="2" t="s">
        <v>144</v>
      </c>
      <c r="B50" s="2" t="s">
        <v>145</v>
      </c>
      <c r="C50" s="2" t="s">
        <v>146</v>
      </c>
    </row>
    <row r="51" spans="1:3" s="2" customFormat="1" x14ac:dyDescent="0.25">
      <c r="A51" s="2" t="s">
        <v>147</v>
      </c>
      <c r="B51" s="2" t="s">
        <v>148</v>
      </c>
      <c r="C51" s="2" t="s">
        <v>149</v>
      </c>
    </row>
    <row r="52" spans="1:3" s="2" customFormat="1" x14ac:dyDescent="0.25">
      <c r="A52" s="2" t="s">
        <v>150</v>
      </c>
      <c r="B52" s="2" t="s">
        <v>151</v>
      </c>
      <c r="C52" s="2" t="s">
        <v>152</v>
      </c>
    </row>
    <row r="53" spans="1:3" s="2" customFormat="1" x14ac:dyDescent="0.25">
      <c r="A53" s="2" t="s">
        <v>153</v>
      </c>
      <c r="B53" s="2" t="s">
        <v>154</v>
      </c>
      <c r="C53" s="2" t="s">
        <v>155</v>
      </c>
    </row>
    <row r="54" spans="1:3" s="2" customFormat="1" x14ac:dyDescent="0.25">
      <c r="A54" s="2" t="s">
        <v>156</v>
      </c>
      <c r="B54" s="2" t="s">
        <v>157</v>
      </c>
      <c r="C54" s="2" t="s">
        <v>158</v>
      </c>
    </row>
    <row r="55" spans="1:3" s="2" customFormat="1" x14ac:dyDescent="0.25">
      <c r="A55" s="2" t="s">
        <v>159</v>
      </c>
      <c r="B55" s="2" t="s">
        <v>160</v>
      </c>
      <c r="C55" s="2" t="s">
        <v>161</v>
      </c>
    </row>
    <row r="56" spans="1:3" s="2" customFormat="1" x14ac:dyDescent="0.25">
      <c r="A56" s="2" t="s">
        <v>162</v>
      </c>
      <c r="B56" s="2" t="s">
        <v>163</v>
      </c>
      <c r="C56" s="2" t="s">
        <v>164</v>
      </c>
    </row>
    <row r="57" spans="1:3" s="2" customFormat="1" x14ac:dyDescent="0.25">
      <c r="A57" s="2" t="s">
        <v>165</v>
      </c>
      <c r="B57" s="2" t="s">
        <v>166</v>
      </c>
      <c r="C57" s="2" t="s">
        <v>167</v>
      </c>
    </row>
    <row r="58" spans="1:3" s="2" customFormat="1" x14ac:dyDescent="0.25">
      <c r="A58" s="2" t="s">
        <v>168</v>
      </c>
      <c r="B58" s="2" t="s">
        <v>169</v>
      </c>
      <c r="C58" s="2" t="s">
        <v>170</v>
      </c>
    </row>
    <row r="59" spans="1:3" s="2" customFormat="1" x14ac:dyDescent="0.25">
      <c r="A59" s="2" t="s">
        <v>171</v>
      </c>
      <c r="B59" s="2" t="s">
        <v>172</v>
      </c>
      <c r="C59" s="2" t="s">
        <v>173</v>
      </c>
    </row>
    <row r="60" spans="1:3" s="2" customFormat="1" x14ac:dyDescent="0.25">
      <c r="A60" s="2" t="s">
        <v>174</v>
      </c>
      <c r="B60" s="2" t="s">
        <v>175</v>
      </c>
      <c r="C60" s="2" t="s">
        <v>176</v>
      </c>
    </row>
    <row r="61" spans="1:3" s="2" customFormat="1" x14ac:dyDescent="0.25">
      <c r="A61" s="2" t="s">
        <v>177</v>
      </c>
      <c r="B61" s="2" t="s">
        <v>178</v>
      </c>
      <c r="C61" s="2" t="s">
        <v>179</v>
      </c>
    </row>
    <row r="62" spans="1:3" s="2" customFormat="1" x14ac:dyDescent="0.25">
      <c r="A62" s="2" t="s">
        <v>180</v>
      </c>
      <c r="B62" s="2" t="s">
        <v>181</v>
      </c>
      <c r="C62" s="2" t="s">
        <v>182</v>
      </c>
    </row>
    <row r="63" spans="1:3" s="2" customFormat="1" x14ac:dyDescent="0.25">
      <c r="A63" s="2" t="s">
        <v>183</v>
      </c>
      <c r="B63" s="2" t="s">
        <v>184</v>
      </c>
      <c r="C63" s="2" t="s">
        <v>185</v>
      </c>
    </row>
    <row r="64" spans="1:3" s="2" customFormat="1" x14ac:dyDescent="0.25">
      <c r="A64" s="2" t="s">
        <v>186</v>
      </c>
      <c r="B64" s="2" t="s">
        <v>187</v>
      </c>
      <c r="C64" s="2" t="s">
        <v>188</v>
      </c>
    </row>
    <row r="65" spans="1:3" s="2" customFormat="1" x14ac:dyDescent="0.25">
      <c r="A65" s="2" t="s">
        <v>189</v>
      </c>
      <c r="B65" s="2" t="s">
        <v>190</v>
      </c>
      <c r="C65" s="2" t="s">
        <v>191</v>
      </c>
    </row>
    <row r="66" spans="1:3" s="2" customFormat="1" x14ac:dyDescent="0.25">
      <c r="A66" s="2" t="s">
        <v>192</v>
      </c>
      <c r="B66" s="2" t="s">
        <v>193</v>
      </c>
      <c r="C66" s="2" t="s">
        <v>194</v>
      </c>
    </row>
    <row r="67" spans="1:3" s="2" customFormat="1" x14ac:dyDescent="0.25">
      <c r="A67" s="2" t="s">
        <v>195</v>
      </c>
      <c r="B67" s="2" t="s">
        <v>196</v>
      </c>
      <c r="C67" s="2" t="s">
        <v>197</v>
      </c>
    </row>
    <row r="68" spans="1:3" s="2" customFormat="1" x14ac:dyDescent="0.25">
      <c r="A68" s="2" t="s">
        <v>198</v>
      </c>
      <c r="B68" s="2" t="s">
        <v>199</v>
      </c>
      <c r="C68" s="2" t="s">
        <v>200</v>
      </c>
    </row>
    <row r="69" spans="1:3" s="2" customFormat="1" x14ac:dyDescent="0.25">
      <c r="A69" s="2" t="s">
        <v>201</v>
      </c>
      <c r="B69" s="2" t="s">
        <v>202</v>
      </c>
      <c r="C69" s="2" t="s">
        <v>203</v>
      </c>
    </row>
    <row r="70" spans="1:3" s="2" customFormat="1" x14ac:dyDescent="0.25">
      <c r="A70" s="2" t="s">
        <v>204</v>
      </c>
      <c r="B70" s="2" t="s">
        <v>205</v>
      </c>
      <c r="C70" s="2" t="s">
        <v>206</v>
      </c>
    </row>
    <row r="71" spans="1:3" s="2" customFormat="1" x14ac:dyDescent="0.25">
      <c r="A71" s="2" t="s">
        <v>207</v>
      </c>
      <c r="B71" s="2" t="s">
        <v>208</v>
      </c>
      <c r="C71" s="2" t="s">
        <v>209</v>
      </c>
    </row>
    <row r="72" spans="1:3" s="2" customFormat="1" x14ac:dyDescent="0.25">
      <c r="A72" s="2" t="s">
        <v>210</v>
      </c>
      <c r="B72" s="2" t="s">
        <v>211</v>
      </c>
      <c r="C72" s="2" t="s">
        <v>212</v>
      </c>
    </row>
    <row r="73" spans="1:3" s="2" customFormat="1" x14ac:dyDescent="0.25">
      <c r="A73" s="2" t="s">
        <v>213</v>
      </c>
      <c r="B73" s="2" t="s">
        <v>214</v>
      </c>
      <c r="C73" s="2" t="s">
        <v>215</v>
      </c>
    </row>
    <row r="74" spans="1:3" s="2" customFormat="1" x14ac:dyDescent="0.25">
      <c r="A74" s="2" t="s">
        <v>216</v>
      </c>
      <c r="B74" s="2" t="s">
        <v>217</v>
      </c>
      <c r="C74" s="2" t="s">
        <v>218</v>
      </c>
    </row>
    <row r="75" spans="1:3" s="2" customFormat="1" x14ac:dyDescent="0.25">
      <c r="A75" s="2" t="s">
        <v>219</v>
      </c>
      <c r="B75" s="2" t="s">
        <v>220</v>
      </c>
      <c r="C75" s="2" t="s">
        <v>221</v>
      </c>
    </row>
    <row r="76" spans="1:3" s="2" customFormat="1" x14ac:dyDescent="0.25">
      <c r="A76" s="2" t="s">
        <v>222</v>
      </c>
      <c r="B76" s="2" t="s">
        <v>223</v>
      </c>
      <c r="C76" s="2" t="s">
        <v>224</v>
      </c>
    </row>
    <row r="77" spans="1:3" s="2" customFormat="1" x14ac:dyDescent="0.25">
      <c r="A77" s="2" t="s">
        <v>225</v>
      </c>
      <c r="B77" s="2" t="s">
        <v>226</v>
      </c>
      <c r="C77" s="2" t="s">
        <v>227</v>
      </c>
    </row>
    <row r="78" spans="1:3" s="2" customFormat="1" x14ac:dyDescent="0.25">
      <c r="A78" s="2" t="s">
        <v>228</v>
      </c>
      <c r="B78" s="2" t="s">
        <v>229</v>
      </c>
      <c r="C78" s="2" t="s">
        <v>230</v>
      </c>
    </row>
    <row r="79" spans="1:3" s="2" customFormat="1" x14ac:dyDescent="0.25">
      <c r="A79" s="2" t="s">
        <v>231</v>
      </c>
      <c r="B79" s="2" t="s">
        <v>232</v>
      </c>
      <c r="C79" s="2" t="s">
        <v>233</v>
      </c>
    </row>
    <row r="80" spans="1:3" s="2" customFormat="1" x14ac:dyDescent="0.25">
      <c r="A80" s="2" t="s">
        <v>234</v>
      </c>
      <c r="B80" s="2" t="s">
        <v>235</v>
      </c>
      <c r="C80" s="2" t="s">
        <v>236</v>
      </c>
    </row>
    <row r="81" spans="1:3" s="2" customFormat="1" x14ac:dyDescent="0.25">
      <c r="A81" s="2" t="s">
        <v>237</v>
      </c>
      <c r="B81" s="2" t="s">
        <v>238</v>
      </c>
      <c r="C81" s="2" t="s">
        <v>239</v>
      </c>
    </row>
    <row r="82" spans="1:3" s="2" customFormat="1" x14ac:dyDescent="0.25">
      <c r="A82" s="2" t="s">
        <v>240</v>
      </c>
      <c r="B82" s="2" t="s">
        <v>241</v>
      </c>
      <c r="C82" s="2" t="s">
        <v>242</v>
      </c>
    </row>
    <row r="83" spans="1:3" s="2" customFormat="1" x14ac:dyDescent="0.25">
      <c r="A83" s="2" t="s">
        <v>243</v>
      </c>
      <c r="B83" s="2" t="s">
        <v>244</v>
      </c>
      <c r="C83" s="2" t="s">
        <v>245</v>
      </c>
    </row>
    <row r="84" spans="1:3" s="2" customFormat="1" x14ac:dyDescent="0.25">
      <c r="A84" s="2" t="s">
        <v>246</v>
      </c>
      <c r="B84" s="2" t="s">
        <v>247</v>
      </c>
      <c r="C84" s="2" t="s">
        <v>248</v>
      </c>
    </row>
    <row r="85" spans="1:3" s="2" customFormat="1" x14ac:dyDescent="0.25">
      <c r="A85" s="2" t="s">
        <v>249</v>
      </c>
      <c r="B85" s="2" t="s">
        <v>250</v>
      </c>
      <c r="C85" s="2" t="s">
        <v>251</v>
      </c>
    </row>
    <row r="86" spans="1:3" s="2" customFormat="1" x14ac:dyDescent="0.25">
      <c r="A86" s="2" t="s">
        <v>252</v>
      </c>
      <c r="B86" s="2" t="s">
        <v>253</v>
      </c>
      <c r="C86" s="2" t="s">
        <v>254</v>
      </c>
    </row>
    <row r="87" spans="1:3" s="2" customFormat="1" x14ac:dyDescent="0.25">
      <c r="A87" s="2" t="s">
        <v>255</v>
      </c>
      <c r="B87" s="2" t="s">
        <v>256</v>
      </c>
      <c r="C87" s="2" t="s">
        <v>257</v>
      </c>
    </row>
    <row r="88" spans="1:3" s="2" customFormat="1" x14ac:dyDescent="0.25">
      <c r="A88" s="2" t="s">
        <v>258</v>
      </c>
      <c r="B88" s="2" t="s">
        <v>259</v>
      </c>
      <c r="C88" s="2" t="s">
        <v>260</v>
      </c>
    </row>
    <row r="89" spans="1:3" s="2" customFormat="1" x14ac:dyDescent="0.25">
      <c r="A89" s="2" t="s">
        <v>261</v>
      </c>
      <c r="B89" s="2" t="s">
        <v>262</v>
      </c>
      <c r="C89" s="2" t="s">
        <v>263</v>
      </c>
    </row>
    <row r="90" spans="1:3" s="2" customFormat="1" x14ac:dyDescent="0.25">
      <c r="A90" s="2" t="s">
        <v>264</v>
      </c>
      <c r="B90" s="2" t="s">
        <v>265</v>
      </c>
      <c r="C90" s="2" t="s">
        <v>266</v>
      </c>
    </row>
    <row r="91" spans="1:3" s="2" customFormat="1" x14ac:dyDescent="0.25">
      <c r="A91" s="2" t="s">
        <v>267</v>
      </c>
      <c r="B91" s="2" t="s">
        <v>268</v>
      </c>
      <c r="C91" s="2" t="s">
        <v>269</v>
      </c>
    </row>
    <row r="92" spans="1:3" s="2" customFormat="1" x14ac:dyDescent="0.25">
      <c r="A92" s="2" t="s">
        <v>270</v>
      </c>
      <c r="B92" s="2" t="s">
        <v>271</v>
      </c>
      <c r="C92" s="2" t="s">
        <v>272</v>
      </c>
    </row>
    <row r="93" spans="1:3" s="2" customFormat="1" x14ac:dyDescent="0.25">
      <c r="A93" s="2" t="s">
        <v>273</v>
      </c>
      <c r="B93" s="2" t="s">
        <v>274</v>
      </c>
      <c r="C93" s="2" t="s">
        <v>275</v>
      </c>
    </row>
    <row r="94" spans="1:3" s="2" customFormat="1" x14ac:dyDescent="0.25">
      <c r="A94" s="2" t="s">
        <v>276</v>
      </c>
      <c r="B94" s="2" t="s">
        <v>277</v>
      </c>
      <c r="C94" s="2" t="s">
        <v>278</v>
      </c>
    </row>
    <row r="95" spans="1:3" s="2" customFormat="1" x14ac:dyDescent="0.25">
      <c r="A95" s="2" t="s">
        <v>279</v>
      </c>
      <c r="B95" s="2" t="s">
        <v>280</v>
      </c>
      <c r="C95" s="2" t="s">
        <v>281</v>
      </c>
    </row>
    <row r="96" spans="1:3" s="2" customFormat="1" x14ac:dyDescent="0.25">
      <c r="A96" s="2" t="s">
        <v>282</v>
      </c>
      <c r="B96" s="2" t="s">
        <v>283</v>
      </c>
      <c r="C96" s="2" t="s">
        <v>284</v>
      </c>
    </row>
    <row r="97" spans="1:3" s="2" customFormat="1" x14ac:dyDescent="0.25">
      <c r="A97" s="2" t="s">
        <v>285</v>
      </c>
      <c r="B97" s="2" t="s">
        <v>286</v>
      </c>
      <c r="C97" s="2" t="s">
        <v>287</v>
      </c>
    </row>
    <row r="98" spans="1:3" s="2" customFormat="1" x14ac:dyDescent="0.25">
      <c r="A98" s="2" t="s">
        <v>288</v>
      </c>
      <c r="B98" s="2" t="s">
        <v>289</v>
      </c>
      <c r="C98" s="2" t="s">
        <v>290</v>
      </c>
    </row>
    <row r="99" spans="1:3" s="2" customFormat="1" x14ac:dyDescent="0.25">
      <c r="A99" s="2" t="s">
        <v>291</v>
      </c>
      <c r="B99" s="2" t="s">
        <v>292</v>
      </c>
      <c r="C99" s="2" t="s">
        <v>293</v>
      </c>
    </row>
    <row r="100" spans="1:3" s="2" customFormat="1" x14ac:dyDescent="0.25">
      <c r="A100" s="2" t="s">
        <v>294</v>
      </c>
      <c r="B100" s="2" t="s">
        <v>295</v>
      </c>
      <c r="C100" s="2" t="s">
        <v>296</v>
      </c>
    </row>
    <row r="101" spans="1:3" s="2" customFormat="1" x14ac:dyDescent="0.25">
      <c r="A101" s="2" t="s">
        <v>297</v>
      </c>
      <c r="B101" s="2" t="s">
        <v>298</v>
      </c>
      <c r="C101" s="2" t="s">
        <v>299</v>
      </c>
    </row>
    <row r="102" spans="1:3" s="2" customFormat="1" x14ac:dyDescent="0.25">
      <c r="A102" s="2" t="s">
        <v>300</v>
      </c>
      <c r="B102" s="2" t="s">
        <v>301</v>
      </c>
      <c r="C102" s="2" t="s">
        <v>302</v>
      </c>
    </row>
    <row r="103" spans="1:3" s="2" customFormat="1" x14ac:dyDescent="0.25">
      <c r="A103" s="2" t="s">
        <v>303</v>
      </c>
      <c r="B103" s="2" t="s">
        <v>304</v>
      </c>
      <c r="C103" s="2" t="s">
        <v>305</v>
      </c>
    </row>
    <row r="104" spans="1:3" s="2" customFormat="1" x14ac:dyDescent="0.25">
      <c r="A104" s="2" t="s">
        <v>306</v>
      </c>
      <c r="B104" s="2" t="s">
        <v>307</v>
      </c>
      <c r="C104" s="2" t="s">
        <v>308</v>
      </c>
    </row>
    <row r="105" spans="1:3" s="2" customFormat="1" x14ac:dyDescent="0.25">
      <c r="A105" s="2" t="s">
        <v>309</v>
      </c>
      <c r="B105" s="2" t="s">
        <v>310</v>
      </c>
      <c r="C105" s="2" t="s">
        <v>311</v>
      </c>
    </row>
    <row r="106" spans="1:3" s="2" customFormat="1" x14ac:dyDescent="0.25">
      <c r="A106" s="2" t="s">
        <v>312</v>
      </c>
      <c r="B106" s="2" t="s">
        <v>313</v>
      </c>
      <c r="C106" s="2" t="s">
        <v>314</v>
      </c>
    </row>
    <row r="107" spans="1:3" s="2" customFormat="1" x14ac:dyDescent="0.25">
      <c r="A107" s="2" t="s">
        <v>315</v>
      </c>
      <c r="B107" s="2" t="s">
        <v>316</v>
      </c>
      <c r="C107" s="2" t="s">
        <v>317</v>
      </c>
    </row>
    <row r="108" spans="1:3" s="2" customFormat="1" x14ac:dyDescent="0.25">
      <c r="A108" s="2" t="s">
        <v>318</v>
      </c>
      <c r="B108" s="2" t="s">
        <v>319</v>
      </c>
      <c r="C108" s="2" t="s">
        <v>320</v>
      </c>
    </row>
    <row r="109" spans="1:3" s="2" customFormat="1" x14ac:dyDescent="0.25">
      <c r="A109" s="2" t="s">
        <v>321</v>
      </c>
      <c r="B109" s="2" t="s">
        <v>322</v>
      </c>
      <c r="C109" s="2" t="s">
        <v>323</v>
      </c>
    </row>
    <row r="110" spans="1:3" s="2" customFormat="1" x14ac:dyDescent="0.25">
      <c r="A110" s="2" t="s">
        <v>324</v>
      </c>
      <c r="B110" s="2" t="s">
        <v>325</v>
      </c>
      <c r="C110" s="2" t="s">
        <v>326</v>
      </c>
    </row>
    <row r="111" spans="1:3" s="2" customFormat="1" x14ac:dyDescent="0.25">
      <c r="A111" s="2" t="s">
        <v>327</v>
      </c>
      <c r="B111" s="2" t="s">
        <v>328</v>
      </c>
      <c r="C111" s="2" t="s">
        <v>329</v>
      </c>
    </row>
    <row r="112" spans="1:3" s="2" customFormat="1" x14ac:dyDescent="0.25">
      <c r="A112" s="2" t="s">
        <v>330</v>
      </c>
      <c r="B112" s="2" t="s">
        <v>331</v>
      </c>
      <c r="C112" s="2" t="s">
        <v>332</v>
      </c>
    </row>
    <row r="113" spans="1:3" s="2" customFormat="1" x14ac:dyDescent="0.25">
      <c r="A113" s="2" t="s">
        <v>333</v>
      </c>
      <c r="B113" s="2" t="s">
        <v>334</v>
      </c>
      <c r="C113" s="2" t="s">
        <v>335</v>
      </c>
    </row>
    <row r="114" spans="1:3" s="2" customFormat="1" x14ac:dyDescent="0.25">
      <c r="A114" s="2" t="s">
        <v>336</v>
      </c>
      <c r="B114" s="2" t="s">
        <v>337</v>
      </c>
      <c r="C114" s="2" t="s">
        <v>338</v>
      </c>
    </row>
    <row r="115" spans="1:3" s="2" customFormat="1" x14ac:dyDescent="0.25">
      <c r="A115" s="2" t="s">
        <v>339</v>
      </c>
      <c r="B115" s="2" t="s">
        <v>340</v>
      </c>
      <c r="C115" s="2" t="s">
        <v>341</v>
      </c>
    </row>
    <row r="116" spans="1:3" s="2" customFormat="1" x14ac:dyDescent="0.25">
      <c r="A116" s="2" t="s">
        <v>342</v>
      </c>
      <c r="B116" s="2" t="s">
        <v>343</v>
      </c>
      <c r="C116" s="2" t="s">
        <v>344</v>
      </c>
    </row>
    <row r="117" spans="1:3" s="2" customFormat="1" x14ac:dyDescent="0.25">
      <c r="A117" s="2" t="s">
        <v>345</v>
      </c>
      <c r="B117" s="2" t="s">
        <v>346</v>
      </c>
      <c r="C117" s="2" t="s">
        <v>347</v>
      </c>
    </row>
    <row r="118" spans="1:3" s="2" customFormat="1" x14ac:dyDescent="0.25">
      <c r="A118" s="2" t="s">
        <v>348</v>
      </c>
      <c r="B118" s="2" t="s">
        <v>349</v>
      </c>
      <c r="C118" s="2" t="s">
        <v>350</v>
      </c>
    </row>
    <row r="119" spans="1:3" s="2" customFormat="1" x14ac:dyDescent="0.25">
      <c r="A119" s="2" t="s">
        <v>351</v>
      </c>
      <c r="B119" s="2" t="s">
        <v>352</v>
      </c>
      <c r="C119" s="2" t="s">
        <v>353</v>
      </c>
    </row>
    <row r="120" spans="1:3" s="2" customFormat="1" x14ac:dyDescent="0.25">
      <c r="A120" s="2" t="s">
        <v>354</v>
      </c>
      <c r="B120" s="2" t="s">
        <v>355</v>
      </c>
      <c r="C120" s="2" t="s">
        <v>356</v>
      </c>
    </row>
    <row r="121" spans="1:3" s="2" customFormat="1" x14ac:dyDescent="0.25">
      <c r="A121" s="2" t="s">
        <v>357</v>
      </c>
      <c r="B121" s="2" t="s">
        <v>358</v>
      </c>
      <c r="C121" s="2" t="s">
        <v>359</v>
      </c>
    </row>
    <row r="122" spans="1:3" s="2" customFormat="1" x14ac:dyDescent="0.25">
      <c r="A122" s="2" t="s">
        <v>360</v>
      </c>
      <c r="B122" s="2" t="s">
        <v>361</v>
      </c>
      <c r="C122" s="2" t="s">
        <v>362</v>
      </c>
    </row>
    <row r="123" spans="1:3" s="2" customFormat="1" x14ac:dyDescent="0.25">
      <c r="A123" s="2" t="s">
        <v>363</v>
      </c>
      <c r="B123" s="2" t="s">
        <v>364</v>
      </c>
      <c r="C123" s="2" t="s">
        <v>365</v>
      </c>
    </row>
    <row r="124" spans="1:3" s="2" customFormat="1" x14ac:dyDescent="0.25">
      <c r="A124" s="2" t="s">
        <v>366</v>
      </c>
      <c r="B124" s="2" t="s">
        <v>367</v>
      </c>
      <c r="C124" s="2" t="s">
        <v>368</v>
      </c>
    </row>
    <row r="125" spans="1:3" s="2" customFormat="1" x14ac:dyDescent="0.25">
      <c r="A125" s="2" t="s">
        <v>369</v>
      </c>
      <c r="B125" s="2" t="s">
        <v>370</v>
      </c>
      <c r="C125" s="2" t="s">
        <v>371</v>
      </c>
    </row>
    <row r="126" spans="1:3" s="2" customFormat="1" x14ac:dyDescent="0.25">
      <c r="A126" s="2" t="s">
        <v>372</v>
      </c>
      <c r="B126" s="2" t="s">
        <v>373</v>
      </c>
      <c r="C126" s="2" t="s">
        <v>374</v>
      </c>
    </row>
    <row r="127" spans="1:3" s="2" customFormat="1" x14ac:dyDescent="0.25">
      <c r="A127" s="2" t="s">
        <v>375</v>
      </c>
      <c r="B127" s="2" t="s">
        <v>376</v>
      </c>
      <c r="C127" s="2" t="s">
        <v>377</v>
      </c>
    </row>
    <row r="128" spans="1:3" s="2" customFormat="1" x14ac:dyDescent="0.25">
      <c r="A128" s="2" t="s">
        <v>378</v>
      </c>
      <c r="B128" s="2" t="s">
        <v>379</v>
      </c>
      <c r="C128" s="2" t="s">
        <v>380</v>
      </c>
    </row>
    <row r="129" spans="1:3" s="2" customFormat="1" x14ac:dyDescent="0.25">
      <c r="A129" s="2" t="s">
        <v>381</v>
      </c>
      <c r="B129" s="2" t="s">
        <v>382</v>
      </c>
      <c r="C129" s="2" t="s">
        <v>383</v>
      </c>
    </row>
    <row r="130" spans="1:3" s="2" customFormat="1" x14ac:dyDescent="0.25">
      <c r="A130" s="2" t="s">
        <v>384</v>
      </c>
      <c r="B130" s="2" t="s">
        <v>385</v>
      </c>
      <c r="C130" s="2" t="s">
        <v>386</v>
      </c>
    </row>
    <row r="131" spans="1:3" s="2" customFormat="1" x14ac:dyDescent="0.25">
      <c r="A131" s="2" t="s">
        <v>387</v>
      </c>
      <c r="B131" s="2" t="s">
        <v>388</v>
      </c>
      <c r="C131" s="2" t="s">
        <v>389</v>
      </c>
    </row>
    <row r="132" spans="1:3" s="2" customFormat="1" x14ac:dyDescent="0.25">
      <c r="A132" s="2" t="s">
        <v>390</v>
      </c>
      <c r="B132" s="2" t="s">
        <v>391</v>
      </c>
      <c r="C132" s="2" t="s">
        <v>392</v>
      </c>
    </row>
    <row r="133" spans="1:3" s="2" customFormat="1" x14ac:dyDescent="0.25">
      <c r="A133" s="2" t="s">
        <v>393</v>
      </c>
      <c r="B133" s="2" t="s">
        <v>394</v>
      </c>
      <c r="C133" s="2" t="s">
        <v>395</v>
      </c>
    </row>
    <row r="134" spans="1:3" s="2" customFormat="1" x14ac:dyDescent="0.25">
      <c r="A134" s="2" t="s">
        <v>396</v>
      </c>
      <c r="B134" s="2" t="s">
        <v>397</v>
      </c>
      <c r="C134" s="2" t="s">
        <v>398</v>
      </c>
    </row>
    <row r="135" spans="1:3" s="2" customFormat="1" x14ac:dyDescent="0.25">
      <c r="A135" s="2" t="s">
        <v>399</v>
      </c>
      <c r="B135" s="2" t="s">
        <v>400</v>
      </c>
      <c r="C135" s="2" t="s">
        <v>401</v>
      </c>
    </row>
    <row r="136" spans="1:3" s="2" customFormat="1" x14ac:dyDescent="0.25">
      <c r="A136" s="2" t="s">
        <v>402</v>
      </c>
      <c r="B136" s="2" t="s">
        <v>403</v>
      </c>
      <c r="C136" s="2" t="s">
        <v>404</v>
      </c>
    </row>
    <row r="137" spans="1:3" s="2" customFormat="1" x14ac:dyDescent="0.25">
      <c r="A137" s="2" t="s">
        <v>405</v>
      </c>
      <c r="B137" s="2" t="s">
        <v>406</v>
      </c>
      <c r="C137" s="2" t="s">
        <v>407</v>
      </c>
    </row>
    <row r="138" spans="1:3" s="2" customFormat="1" x14ac:dyDescent="0.25">
      <c r="A138" s="2" t="s">
        <v>408</v>
      </c>
      <c r="B138" s="2" t="s">
        <v>409</v>
      </c>
      <c r="C138" s="2" t="s">
        <v>410</v>
      </c>
    </row>
    <row r="139" spans="1:3" s="2" customFormat="1" x14ac:dyDescent="0.25">
      <c r="A139" s="2" t="s">
        <v>411</v>
      </c>
      <c r="B139" s="2" t="s">
        <v>412</v>
      </c>
      <c r="C139" s="2" t="s">
        <v>413</v>
      </c>
    </row>
    <row r="140" spans="1:3" s="2" customFormat="1" x14ac:dyDescent="0.25">
      <c r="A140" s="2" t="s">
        <v>414</v>
      </c>
      <c r="B140" s="2" t="s">
        <v>415</v>
      </c>
      <c r="C140" s="2" t="s">
        <v>416</v>
      </c>
    </row>
    <row r="141" spans="1:3" s="2" customFormat="1" x14ac:dyDescent="0.25">
      <c r="A141" s="2" t="s">
        <v>417</v>
      </c>
      <c r="B141" s="2" t="s">
        <v>418</v>
      </c>
      <c r="C141" s="2" t="s">
        <v>419</v>
      </c>
    </row>
    <row r="142" spans="1:3" s="2" customFormat="1" x14ac:dyDescent="0.25">
      <c r="A142" s="2" t="s">
        <v>420</v>
      </c>
      <c r="B142" s="2" t="s">
        <v>421</v>
      </c>
      <c r="C142" s="2" t="s">
        <v>422</v>
      </c>
    </row>
    <row r="143" spans="1:3" s="2" customFormat="1" x14ac:dyDescent="0.25">
      <c r="A143" s="2" t="s">
        <v>423</v>
      </c>
      <c r="B143" s="2" t="s">
        <v>424</v>
      </c>
      <c r="C143" s="2" t="s">
        <v>425</v>
      </c>
    </row>
    <row r="144" spans="1:3" s="2" customFormat="1" x14ac:dyDescent="0.25">
      <c r="A144" s="2" t="s">
        <v>426</v>
      </c>
      <c r="B144" s="2" t="s">
        <v>427</v>
      </c>
      <c r="C144" s="2" t="s">
        <v>428</v>
      </c>
    </row>
    <row r="145" spans="1:3" s="2" customFormat="1" x14ac:dyDescent="0.25">
      <c r="A145" s="2" t="s">
        <v>429</v>
      </c>
      <c r="B145" s="2" t="s">
        <v>430</v>
      </c>
      <c r="C145" s="2" t="s">
        <v>431</v>
      </c>
    </row>
    <row r="146" spans="1:3" s="2" customFormat="1" x14ac:dyDescent="0.25">
      <c r="A146" s="2" t="s">
        <v>432</v>
      </c>
      <c r="B146" s="2" t="s">
        <v>433</v>
      </c>
      <c r="C146" s="2" t="s">
        <v>434</v>
      </c>
    </row>
    <row r="147" spans="1:3" s="2" customFormat="1" x14ac:dyDescent="0.25">
      <c r="A147" s="2" t="s">
        <v>435</v>
      </c>
      <c r="B147" s="2" t="s">
        <v>436</v>
      </c>
      <c r="C147" s="2" t="s">
        <v>437</v>
      </c>
    </row>
    <row r="148" spans="1:3" s="2" customFormat="1" x14ac:dyDescent="0.25">
      <c r="A148" s="2" t="s">
        <v>438</v>
      </c>
      <c r="B148" s="2" t="s">
        <v>439</v>
      </c>
      <c r="C148" s="2" t="s">
        <v>440</v>
      </c>
    </row>
    <row r="149" spans="1:3" s="2" customFormat="1" x14ac:dyDescent="0.25">
      <c r="A149" s="2" t="s">
        <v>441</v>
      </c>
      <c r="B149" s="2" t="s">
        <v>442</v>
      </c>
      <c r="C149" s="2" t="s">
        <v>443</v>
      </c>
    </row>
    <row r="150" spans="1:3" s="2" customFormat="1" x14ac:dyDescent="0.25">
      <c r="A150" s="2" t="s">
        <v>444</v>
      </c>
      <c r="B150" s="2" t="s">
        <v>445</v>
      </c>
      <c r="C150" s="2" t="s">
        <v>446</v>
      </c>
    </row>
    <row r="151" spans="1:3" s="2" customFormat="1" x14ac:dyDescent="0.25">
      <c r="A151" s="2" t="s">
        <v>447</v>
      </c>
      <c r="B151" s="2" t="s">
        <v>448</v>
      </c>
      <c r="C151" s="2" t="s">
        <v>449</v>
      </c>
    </row>
    <row r="152" spans="1:3" s="2" customFormat="1" x14ac:dyDescent="0.25">
      <c r="A152" s="2" t="s">
        <v>450</v>
      </c>
      <c r="B152" s="2" t="s">
        <v>451</v>
      </c>
      <c r="C152" s="2" t="s">
        <v>452</v>
      </c>
    </row>
    <row r="153" spans="1:3" s="2" customFormat="1" x14ac:dyDescent="0.25">
      <c r="A153" s="2" t="s">
        <v>453</v>
      </c>
      <c r="B153" s="2" t="s">
        <v>454</v>
      </c>
      <c r="C153" s="2" t="s">
        <v>455</v>
      </c>
    </row>
    <row r="154" spans="1:3" s="2" customFormat="1" x14ac:dyDescent="0.25">
      <c r="A154" s="2" t="s">
        <v>456</v>
      </c>
      <c r="B154" s="2" t="s">
        <v>457</v>
      </c>
      <c r="C154" s="2" t="s">
        <v>458</v>
      </c>
    </row>
    <row r="155" spans="1:3" s="2" customFormat="1" x14ac:dyDescent="0.25">
      <c r="A155" s="2" t="s">
        <v>459</v>
      </c>
      <c r="B155" s="2" t="s">
        <v>460</v>
      </c>
      <c r="C155" s="2" t="s">
        <v>461</v>
      </c>
    </row>
    <row r="156" spans="1:3" s="2" customFormat="1" x14ac:dyDescent="0.25">
      <c r="A156" s="2" t="s">
        <v>462</v>
      </c>
      <c r="B156" s="2" t="s">
        <v>463</v>
      </c>
      <c r="C156" s="2" t="s">
        <v>464</v>
      </c>
    </row>
    <row r="157" spans="1:3" s="2" customFormat="1" x14ac:dyDescent="0.25">
      <c r="A157" s="2" t="s">
        <v>465</v>
      </c>
      <c r="B157" s="2" t="s">
        <v>466</v>
      </c>
      <c r="C157" s="2" t="s">
        <v>467</v>
      </c>
    </row>
    <row r="158" spans="1:3" s="2" customFormat="1" x14ac:dyDescent="0.25">
      <c r="A158" s="2" t="s">
        <v>468</v>
      </c>
      <c r="B158" s="2" t="s">
        <v>469</v>
      </c>
      <c r="C158" s="2" t="s">
        <v>470</v>
      </c>
    </row>
    <row r="159" spans="1:3" s="2" customFormat="1" x14ac:dyDescent="0.25">
      <c r="A159" s="2" t="s">
        <v>471</v>
      </c>
      <c r="B159" s="2" t="s">
        <v>472</v>
      </c>
      <c r="C159" s="2" t="s">
        <v>473</v>
      </c>
    </row>
    <row r="160" spans="1:3" s="2" customFormat="1" x14ac:dyDescent="0.25">
      <c r="A160" s="2" t="s">
        <v>474</v>
      </c>
      <c r="B160" s="2" t="s">
        <v>475</v>
      </c>
      <c r="C160" s="2" t="s">
        <v>476</v>
      </c>
    </row>
    <row r="161" spans="1:3" s="2" customFormat="1" x14ac:dyDescent="0.25">
      <c r="A161" s="2" t="s">
        <v>477</v>
      </c>
      <c r="B161" s="2" t="s">
        <v>478</v>
      </c>
      <c r="C161" s="2" t="s">
        <v>479</v>
      </c>
    </row>
    <row r="162" spans="1:3" s="2" customFormat="1" x14ac:dyDescent="0.25">
      <c r="A162" s="2" t="s">
        <v>480</v>
      </c>
      <c r="B162" s="2" t="s">
        <v>481</v>
      </c>
      <c r="C162" s="2" t="s">
        <v>482</v>
      </c>
    </row>
    <row r="163" spans="1:3" s="2" customFormat="1" x14ac:dyDescent="0.25">
      <c r="A163" s="2" t="s">
        <v>483</v>
      </c>
      <c r="B163" s="2" t="s">
        <v>484</v>
      </c>
      <c r="C163" s="2" t="s">
        <v>485</v>
      </c>
    </row>
    <row r="164" spans="1:3" s="2" customFormat="1" x14ac:dyDescent="0.25">
      <c r="A164" s="2" t="s">
        <v>486</v>
      </c>
      <c r="B164" s="2" t="s">
        <v>487</v>
      </c>
      <c r="C164" s="2" t="s">
        <v>488</v>
      </c>
    </row>
    <row r="165" spans="1:3" s="2" customFormat="1" x14ac:dyDescent="0.25">
      <c r="A165" s="2" t="s">
        <v>489</v>
      </c>
      <c r="B165" s="2" t="s">
        <v>490</v>
      </c>
      <c r="C165" s="2" t="s">
        <v>491</v>
      </c>
    </row>
    <row r="166" spans="1:3" s="2" customFormat="1" x14ac:dyDescent="0.25">
      <c r="A166" s="2" t="s">
        <v>492</v>
      </c>
      <c r="B166" s="2" t="s">
        <v>493</v>
      </c>
      <c r="C166" s="2" t="s">
        <v>494</v>
      </c>
    </row>
    <row r="167" spans="1:3" s="2" customFormat="1" x14ac:dyDescent="0.25">
      <c r="A167" s="2" t="s">
        <v>495</v>
      </c>
      <c r="B167" s="2" t="s">
        <v>496</v>
      </c>
      <c r="C167" s="2" t="s">
        <v>497</v>
      </c>
    </row>
    <row r="168" spans="1:3" s="2" customFormat="1" x14ac:dyDescent="0.25">
      <c r="A168" s="2" t="s">
        <v>498</v>
      </c>
      <c r="B168" s="2" t="s">
        <v>499</v>
      </c>
      <c r="C168" s="2" t="s">
        <v>500</v>
      </c>
    </row>
    <row r="169" spans="1:3" s="2" customFormat="1" x14ac:dyDescent="0.25">
      <c r="A169" s="2" t="s">
        <v>501</v>
      </c>
      <c r="B169" s="2" t="s">
        <v>502</v>
      </c>
      <c r="C169" s="2" t="s">
        <v>503</v>
      </c>
    </row>
    <row r="170" spans="1:3" s="2" customFormat="1" x14ac:dyDescent="0.25">
      <c r="A170" s="2" t="s">
        <v>504</v>
      </c>
      <c r="B170" s="2" t="s">
        <v>505</v>
      </c>
      <c r="C170" s="2" t="s">
        <v>506</v>
      </c>
    </row>
    <row r="171" spans="1:3" s="2" customFormat="1" x14ac:dyDescent="0.25">
      <c r="A171" s="2" t="s">
        <v>507</v>
      </c>
      <c r="B171" s="2" t="s">
        <v>508</v>
      </c>
      <c r="C171" s="2" t="s">
        <v>509</v>
      </c>
    </row>
    <row r="172" spans="1:3" s="2" customFormat="1" x14ac:dyDescent="0.25">
      <c r="A172" s="2" t="s">
        <v>510</v>
      </c>
      <c r="B172" s="2" t="s">
        <v>511</v>
      </c>
      <c r="C172" s="2" t="s">
        <v>512</v>
      </c>
    </row>
    <row r="173" spans="1:3" s="2" customFormat="1" x14ac:dyDescent="0.25">
      <c r="A173" s="2" t="s">
        <v>513</v>
      </c>
      <c r="B173" s="2" t="s">
        <v>514</v>
      </c>
      <c r="C173" s="2" t="s">
        <v>515</v>
      </c>
    </row>
    <row r="174" spans="1:3" s="2" customFormat="1" x14ac:dyDescent="0.25">
      <c r="A174" s="2" t="s">
        <v>516</v>
      </c>
      <c r="B174" s="2" t="s">
        <v>517</v>
      </c>
      <c r="C174" s="2" t="s">
        <v>518</v>
      </c>
    </row>
    <row r="175" spans="1:3" s="2" customFormat="1" x14ac:dyDescent="0.25">
      <c r="A175" s="2" t="s">
        <v>519</v>
      </c>
      <c r="B175" s="2" t="s">
        <v>520</v>
      </c>
      <c r="C175" s="2" t="s">
        <v>521</v>
      </c>
    </row>
    <row r="176" spans="1:3" s="2" customFormat="1" x14ac:dyDescent="0.25">
      <c r="A176" s="2" t="s">
        <v>522</v>
      </c>
      <c r="B176" s="2" t="s">
        <v>523</v>
      </c>
      <c r="C176" s="2" t="s">
        <v>524</v>
      </c>
    </row>
    <row r="177" spans="1:3" s="2" customFormat="1" x14ac:dyDescent="0.25">
      <c r="A177" s="2" t="s">
        <v>525</v>
      </c>
      <c r="B177" s="2" t="s">
        <v>526</v>
      </c>
      <c r="C177" s="2" t="s">
        <v>527</v>
      </c>
    </row>
    <row r="178" spans="1:3" s="2" customFormat="1" x14ac:dyDescent="0.25">
      <c r="A178" s="2" t="s">
        <v>528</v>
      </c>
      <c r="B178" s="2" t="s">
        <v>529</v>
      </c>
      <c r="C178" s="2" t="s">
        <v>530</v>
      </c>
    </row>
    <row r="179" spans="1:3" s="2" customFormat="1" x14ac:dyDescent="0.25">
      <c r="A179" s="2" t="s">
        <v>531</v>
      </c>
      <c r="B179" s="2" t="s">
        <v>532</v>
      </c>
      <c r="C179" s="2" t="s">
        <v>533</v>
      </c>
    </row>
    <row r="180" spans="1:3" s="2" customFormat="1" x14ac:dyDescent="0.25">
      <c r="A180" s="2" t="s">
        <v>534</v>
      </c>
      <c r="B180" s="2" t="s">
        <v>535</v>
      </c>
      <c r="C180" s="2" t="s">
        <v>536</v>
      </c>
    </row>
    <row r="181" spans="1:3" s="2" customFormat="1" x14ac:dyDescent="0.25">
      <c r="A181" s="2" t="s">
        <v>537</v>
      </c>
      <c r="B181" s="2" t="s">
        <v>538</v>
      </c>
      <c r="C181" s="2" t="s">
        <v>539</v>
      </c>
    </row>
    <row r="182" spans="1:3" s="2" customFormat="1" x14ac:dyDescent="0.25">
      <c r="A182" s="2" t="s">
        <v>540</v>
      </c>
      <c r="B182" s="2" t="s">
        <v>541</v>
      </c>
      <c r="C182" s="2" t="s">
        <v>542</v>
      </c>
    </row>
    <row r="183" spans="1:3" s="2" customFormat="1" x14ac:dyDescent="0.25">
      <c r="A183" s="2" t="s">
        <v>543</v>
      </c>
      <c r="B183" s="2" t="s">
        <v>544</v>
      </c>
      <c r="C183" s="2" t="s">
        <v>545</v>
      </c>
    </row>
    <row r="184" spans="1:3" s="2" customFormat="1" x14ac:dyDescent="0.25">
      <c r="A184" s="2" t="s">
        <v>546</v>
      </c>
      <c r="B184" s="2" t="s">
        <v>547</v>
      </c>
      <c r="C184" s="2" t="s">
        <v>548</v>
      </c>
    </row>
    <row r="185" spans="1:3" s="2" customFormat="1" x14ac:dyDescent="0.25">
      <c r="A185" s="2" t="s">
        <v>549</v>
      </c>
      <c r="B185" s="2" t="s">
        <v>550</v>
      </c>
      <c r="C185" s="2" t="s">
        <v>551</v>
      </c>
    </row>
    <row r="186" spans="1:3" s="2" customFormat="1" x14ac:dyDescent="0.25">
      <c r="A186" s="2" t="s">
        <v>552</v>
      </c>
      <c r="B186" s="2" t="s">
        <v>553</v>
      </c>
      <c r="C186" s="2" t="s">
        <v>554</v>
      </c>
    </row>
    <row r="187" spans="1:3" s="2" customFormat="1" x14ac:dyDescent="0.25">
      <c r="A187" s="2" t="s">
        <v>555</v>
      </c>
      <c r="B187" s="2" t="s">
        <v>556</v>
      </c>
      <c r="C187" s="2" t="s">
        <v>557</v>
      </c>
    </row>
    <row r="188" spans="1:3" s="2" customFormat="1" x14ac:dyDescent="0.25">
      <c r="A188" s="2" t="s">
        <v>558</v>
      </c>
      <c r="B188" s="2" t="s">
        <v>559</v>
      </c>
      <c r="C188" s="2" t="s">
        <v>560</v>
      </c>
    </row>
    <row r="189" spans="1:3" s="2" customFormat="1" x14ac:dyDescent="0.25">
      <c r="A189" s="2" t="s">
        <v>561</v>
      </c>
      <c r="B189" s="2" t="s">
        <v>562</v>
      </c>
      <c r="C189" s="2" t="s">
        <v>563</v>
      </c>
    </row>
    <row r="190" spans="1:3" s="2" customFormat="1" x14ac:dyDescent="0.25">
      <c r="A190" s="2" t="s">
        <v>564</v>
      </c>
      <c r="B190" s="2" t="s">
        <v>565</v>
      </c>
      <c r="C190" s="2" t="s">
        <v>566</v>
      </c>
    </row>
    <row r="191" spans="1:3" s="2" customFormat="1" x14ac:dyDescent="0.25">
      <c r="A191" s="2" t="s">
        <v>567</v>
      </c>
      <c r="B191" s="2" t="s">
        <v>568</v>
      </c>
      <c r="C191" s="2" t="s">
        <v>569</v>
      </c>
    </row>
    <row r="192" spans="1:3" s="2" customFormat="1" x14ac:dyDescent="0.25">
      <c r="A192" s="2" t="s">
        <v>570</v>
      </c>
      <c r="B192" s="2" t="s">
        <v>571</v>
      </c>
      <c r="C192" s="2" t="s">
        <v>572</v>
      </c>
    </row>
    <row r="193" spans="1:3" s="2" customFormat="1" x14ac:dyDescent="0.25">
      <c r="A193" s="2" t="s">
        <v>573</v>
      </c>
      <c r="B193" s="2" t="s">
        <v>574</v>
      </c>
      <c r="C193" s="2" t="s">
        <v>575</v>
      </c>
    </row>
    <row r="194" spans="1:3" s="2" customFormat="1" x14ac:dyDescent="0.25">
      <c r="A194" s="2" t="s">
        <v>576</v>
      </c>
      <c r="B194" s="2" t="s">
        <v>577</v>
      </c>
      <c r="C194" s="2" t="s">
        <v>578</v>
      </c>
    </row>
    <row r="195" spans="1:3" s="2" customFormat="1" x14ac:dyDescent="0.25">
      <c r="A195" s="2" t="s">
        <v>579</v>
      </c>
      <c r="B195" s="2" t="s">
        <v>580</v>
      </c>
      <c r="C195" s="2" t="s">
        <v>581</v>
      </c>
    </row>
    <row r="196" spans="1:3" s="2" customFormat="1" x14ac:dyDescent="0.25">
      <c r="A196" s="2" t="s">
        <v>582</v>
      </c>
      <c r="B196" s="2" t="s">
        <v>583</v>
      </c>
      <c r="C196" s="2" t="s">
        <v>584</v>
      </c>
    </row>
    <row r="197" spans="1:3" s="2" customFormat="1" x14ac:dyDescent="0.25">
      <c r="A197" s="2" t="s">
        <v>585</v>
      </c>
      <c r="B197" s="2" t="s">
        <v>586</v>
      </c>
      <c r="C197" s="2" t="s">
        <v>587</v>
      </c>
    </row>
    <row r="198" spans="1:3" s="2" customFormat="1" x14ac:dyDescent="0.25">
      <c r="A198" s="2" t="s">
        <v>588</v>
      </c>
      <c r="B198" s="2" t="s">
        <v>589</v>
      </c>
      <c r="C198" s="2" t="s">
        <v>590</v>
      </c>
    </row>
    <row r="199" spans="1:3" s="2" customFormat="1" x14ac:dyDescent="0.25">
      <c r="A199" s="2" t="s">
        <v>591</v>
      </c>
      <c r="B199" s="2" t="s">
        <v>592</v>
      </c>
      <c r="C199" s="2" t="s">
        <v>593</v>
      </c>
    </row>
    <row r="200" spans="1:3" s="2" customFormat="1" x14ac:dyDescent="0.25">
      <c r="A200" s="2" t="s">
        <v>594</v>
      </c>
      <c r="B200" s="2" t="s">
        <v>595</v>
      </c>
      <c r="C200" s="2" t="s">
        <v>596</v>
      </c>
    </row>
    <row r="201" spans="1:3" s="2" customFormat="1" x14ac:dyDescent="0.25">
      <c r="A201" s="2" t="s">
        <v>597</v>
      </c>
      <c r="B201" s="2" t="s">
        <v>598</v>
      </c>
      <c r="C201" s="2" t="s">
        <v>599</v>
      </c>
    </row>
    <row r="202" spans="1:3" s="2" customFormat="1" x14ac:dyDescent="0.25">
      <c r="A202" s="2" t="s">
        <v>600</v>
      </c>
      <c r="B202" s="2" t="s">
        <v>601</v>
      </c>
      <c r="C202" s="2" t="s">
        <v>602</v>
      </c>
    </row>
    <row r="203" spans="1:3" s="2" customFormat="1" x14ac:dyDescent="0.25">
      <c r="A203" s="2" t="s">
        <v>603</v>
      </c>
      <c r="B203" s="2" t="s">
        <v>604</v>
      </c>
      <c r="C203" s="2" t="s">
        <v>605</v>
      </c>
    </row>
    <row r="204" spans="1:3" s="2" customFormat="1" x14ac:dyDescent="0.25">
      <c r="A204" s="2" t="s">
        <v>606</v>
      </c>
      <c r="B204" s="2" t="s">
        <v>607</v>
      </c>
      <c r="C204" s="2" t="s">
        <v>608</v>
      </c>
    </row>
    <row r="205" spans="1:3" s="2" customFormat="1" x14ac:dyDescent="0.25">
      <c r="A205" s="2" t="s">
        <v>609</v>
      </c>
      <c r="B205" s="2" t="s">
        <v>610</v>
      </c>
      <c r="C205" s="2" t="s">
        <v>611</v>
      </c>
    </row>
    <row r="206" spans="1:3" s="2" customFormat="1" x14ac:dyDescent="0.25">
      <c r="A206" s="2" t="s">
        <v>612</v>
      </c>
      <c r="B206" s="2" t="s">
        <v>613</v>
      </c>
      <c r="C206" s="2" t="s">
        <v>614</v>
      </c>
    </row>
    <row r="207" spans="1:3" s="2" customFormat="1" x14ac:dyDescent="0.25">
      <c r="A207" s="2" t="s">
        <v>615</v>
      </c>
      <c r="B207" s="2" t="s">
        <v>616</v>
      </c>
      <c r="C207" s="2" t="s">
        <v>617</v>
      </c>
    </row>
    <row r="208" spans="1:3" s="2" customFormat="1" x14ac:dyDescent="0.25">
      <c r="A208" s="2" t="s">
        <v>618</v>
      </c>
      <c r="B208" s="2" t="s">
        <v>619</v>
      </c>
      <c r="C208" s="2" t="s">
        <v>620</v>
      </c>
    </row>
    <row r="209" spans="1:3" s="2" customFormat="1" x14ac:dyDescent="0.25">
      <c r="A209" s="2" t="s">
        <v>621</v>
      </c>
      <c r="B209" s="2" t="s">
        <v>622</v>
      </c>
      <c r="C209" s="2" t="s">
        <v>623</v>
      </c>
    </row>
    <row r="210" spans="1:3" s="2" customFormat="1" x14ac:dyDescent="0.25">
      <c r="A210" s="2" t="s">
        <v>624</v>
      </c>
      <c r="B210" s="2" t="s">
        <v>625</v>
      </c>
      <c r="C210" s="2" t="s">
        <v>626</v>
      </c>
    </row>
    <row r="211" spans="1:3" s="2" customFormat="1" x14ac:dyDescent="0.25">
      <c r="A211" s="2" t="s">
        <v>627</v>
      </c>
      <c r="B211" s="2" t="s">
        <v>628</v>
      </c>
      <c r="C211" s="2" t="s">
        <v>629</v>
      </c>
    </row>
    <row r="212" spans="1:3" s="2" customFormat="1" x14ac:dyDescent="0.25">
      <c r="A212" s="2" t="s">
        <v>630</v>
      </c>
      <c r="B212" s="2" t="s">
        <v>631</v>
      </c>
      <c r="C212" s="2" t="s">
        <v>632</v>
      </c>
    </row>
    <row r="213" spans="1:3" s="2" customFormat="1" x14ac:dyDescent="0.25">
      <c r="A213" s="2" t="s">
        <v>633</v>
      </c>
      <c r="B213" s="2" t="s">
        <v>634</v>
      </c>
      <c r="C213" s="2" t="s">
        <v>635</v>
      </c>
    </row>
    <row r="214" spans="1:3" s="2" customFormat="1" x14ac:dyDescent="0.25">
      <c r="A214" s="2" t="s">
        <v>636</v>
      </c>
      <c r="B214" s="2" t="s">
        <v>637</v>
      </c>
      <c r="C214" s="2" t="s">
        <v>638</v>
      </c>
    </row>
    <row r="215" spans="1:3" s="2" customFormat="1" x14ac:dyDescent="0.25">
      <c r="A215" s="2" t="s">
        <v>639</v>
      </c>
      <c r="B215" s="2" t="s">
        <v>640</v>
      </c>
      <c r="C215" s="2" t="s">
        <v>641</v>
      </c>
    </row>
    <row r="216" spans="1:3" s="2" customFormat="1" x14ac:dyDescent="0.25">
      <c r="A216" s="2" t="s">
        <v>642</v>
      </c>
      <c r="B216" s="2" t="s">
        <v>643</v>
      </c>
      <c r="C216" s="2" t="s">
        <v>644</v>
      </c>
    </row>
    <row r="217" spans="1:3" s="2" customFormat="1" x14ac:dyDescent="0.25">
      <c r="A217" s="2" t="s">
        <v>645</v>
      </c>
      <c r="B217" s="2" t="s">
        <v>646</v>
      </c>
      <c r="C217" s="2" t="s">
        <v>647</v>
      </c>
    </row>
    <row r="218" spans="1:3" s="2" customFormat="1" x14ac:dyDescent="0.25">
      <c r="A218" s="2" t="s">
        <v>648</v>
      </c>
      <c r="B218" s="2" t="s">
        <v>649</v>
      </c>
      <c r="C218" s="2" t="s">
        <v>650</v>
      </c>
    </row>
    <row r="219" spans="1:3" s="2" customFormat="1" x14ac:dyDescent="0.25">
      <c r="A219" s="2" t="s">
        <v>651</v>
      </c>
      <c r="B219" s="2" t="s">
        <v>652</v>
      </c>
      <c r="C219" s="2" t="s">
        <v>653</v>
      </c>
    </row>
    <row r="220" spans="1:3" s="2" customFormat="1" x14ac:dyDescent="0.25">
      <c r="A220" s="2" t="s">
        <v>654</v>
      </c>
      <c r="B220" s="2" t="s">
        <v>655</v>
      </c>
      <c r="C220" s="2" t="s">
        <v>656</v>
      </c>
    </row>
    <row r="221" spans="1:3" s="2" customFormat="1" x14ac:dyDescent="0.25">
      <c r="A221" s="2" t="s">
        <v>657</v>
      </c>
      <c r="B221" s="2" t="s">
        <v>658</v>
      </c>
      <c r="C221" s="2" t="s">
        <v>659</v>
      </c>
    </row>
    <row r="222" spans="1:3" s="2" customFormat="1" x14ac:dyDescent="0.25">
      <c r="A222" s="2" t="s">
        <v>660</v>
      </c>
      <c r="B222" s="2" t="s">
        <v>661</v>
      </c>
      <c r="C222" s="2" t="s">
        <v>662</v>
      </c>
    </row>
    <row r="223" spans="1:3" s="2" customFormat="1" x14ac:dyDescent="0.25">
      <c r="A223" s="2" t="s">
        <v>663</v>
      </c>
      <c r="B223" s="2" t="s">
        <v>664</v>
      </c>
      <c r="C223" s="2" t="s">
        <v>665</v>
      </c>
    </row>
    <row r="224" spans="1:3" s="2" customFormat="1" x14ac:dyDescent="0.25">
      <c r="A224" s="2" t="s">
        <v>666</v>
      </c>
      <c r="B224" s="2" t="s">
        <v>667</v>
      </c>
      <c r="C224" s="2" t="s">
        <v>668</v>
      </c>
    </row>
    <row r="225" spans="1:3" s="2" customFormat="1" x14ac:dyDescent="0.25">
      <c r="A225" s="2" t="s">
        <v>669</v>
      </c>
      <c r="B225" s="2" t="s">
        <v>670</v>
      </c>
      <c r="C225" s="2" t="s">
        <v>671</v>
      </c>
    </row>
    <row r="226" spans="1:3" s="2" customFormat="1" x14ac:dyDescent="0.25">
      <c r="A226" s="2" t="s">
        <v>672</v>
      </c>
      <c r="B226" s="2" t="s">
        <v>673</v>
      </c>
      <c r="C226" s="2" t="s">
        <v>674</v>
      </c>
    </row>
    <row r="227" spans="1:3" s="2" customFormat="1" x14ac:dyDescent="0.25">
      <c r="A227" s="2" t="s">
        <v>675</v>
      </c>
      <c r="B227" s="2" t="s">
        <v>676</v>
      </c>
      <c r="C227" s="2" t="s">
        <v>677</v>
      </c>
    </row>
    <row r="228" spans="1:3" s="2" customFormat="1" x14ac:dyDescent="0.25">
      <c r="A228" s="2" t="s">
        <v>678</v>
      </c>
      <c r="B228" s="2" t="s">
        <v>679</v>
      </c>
      <c r="C228" s="2" t="s">
        <v>680</v>
      </c>
    </row>
    <row r="229" spans="1:3" s="2" customFormat="1" x14ac:dyDescent="0.25">
      <c r="A229" s="2" t="s">
        <v>681</v>
      </c>
      <c r="B229" s="2" t="s">
        <v>682</v>
      </c>
      <c r="C229" s="2" t="s">
        <v>683</v>
      </c>
    </row>
    <row r="230" spans="1:3" s="2" customFormat="1" x14ac:dyDescent="0.25">
      <c r="A230" s="2" t="s">
        <v>684</v>
      </c>
      <c r="B230" s="2" t="s">
        <v>685</v>
      </c>
      <c r="C230" s="2" t="s">
        <v>686</v>
      </c>
    </row>
    <row r="231" spans="1:3" s="2" customFormat="1" x14ac:dyDescent="0.25">
      <c r="A231" s="2" t="s">
        <v>687</v>
      </c>
      <c r="B231" s="2" t="s">
        <v>688</v>
      </c>
      <c r="C231" s="2" t="s">
        <v>689</v>
      </c>
    </row>
    <row r="232" spans="1:3" s="2" customFormat="1" x14ac:dyDescent="0.25">
      <c r="A232" s="2" t="s">
        <v>690</v>
      </c>
      <c r="B232" s="2" t="s">
        <v>691</v>
      </c>
      <c r="C232" s="2" t="s">
        <v>692</v>
      </c>
    </row>
    <row r="233" spans="1:3" s="2" customFormat="1" x14ac:dyDescent="0.25">
      <c r="A233" s="2" t="s">
        <v>693</v>
      </c>
      <c r="B233" s="2" t="s">
        <v>694</v>
      </c>
      <c r="C233" s="2" t="s">
        <v>695</v>
      </c>
    </row>
    <row r="234" spans="1:3" s="2" customFormat="1" x14ac:dyDescent="0.25">
      <c r="A234" s="2" t="s">
        <v>696</v>
      </c>
      <c r="B234" s="2" t="s">
        <v>697</v>
      </c>
      <c r="C234" s="2" t="s">
        <v>698</v>
      </c>
    </row>
    <row r="235" spans="1:3" s="2" customFormat="1" x14ac:dyDescent="0.25">
      <c r="A235" s="2" t="s">
        <v>699</v>
      </c>
      <c r="B235" s="2" t="s">
        <v>700</v>
      </c>
      <c r="C235" s="2" t="s">
        <v>701</v>
      </c>
    </row>
    <row r="236" spans="1:3" s="2" customFormat="1" x14ac:dyDescent="0.25">
      <c r="A236" s="2" t="s">
        <v>702</v>
      </c>
      <c r="B236" s="2" t="s">
        <v>703</v>
      </c>
      <c r="C236" s="2" t="s">
        <v>704</v>
      </c>
    </row>
    <row r="237" spans="1:3" s="2" customFormat="1" x14ac:dyDescent="0.25">
      <c r="A237" s="2" t="s">
        <v>705</v>
      </c>
      <c r="B237" s="2" t="s">
        <v>706</v>
      </c>
      <c r="C237" s="2" t="s">
        <v>707</v>
      </c>
    </row>
    <row r="238" spans="1:3" s="2" customFormat="1" x14ac:dyDescent="0.25">
      <c r="A238" s="2" t="s">
        <v>708</v>
      </c>
      <c r="B238" s="2" t="s">
        <v>709</v>
      </c>
      <c r="C238" s="2" t="s">
        <v>710</v>
      </c>
    </row>
    <row r="239" spans="1:3" s="2" customFormat="1" x14ac:dyDescent="0.25">
      <c r="A239" s="2" t="s">
        <v>711</v>
      </c>
      <c r="B239" s="2" t="s">
        <v>712</v>
      </c>
      <c r="C239" s="2" t="s">
        <v>713</v>
      </c>
    </row>
    <row r="240" spans="1:3" s="2" customFormat="1" x14ac:dyDescent="0.25">
      <c r="A240" s="2" t="s">
        <v>714</v>
      </c>
      <c r="B240" s="2" t="s">
        <v>715</v>
      </c>
      <c r="C240" s="2" t="s">
        <v>716</v>
      </c>
    </row>
    <row r="241" spans="1:3" s="2" customFormat="1" x14ac:dyDescent="0.25">
      <c r="A241" s="2" t="s">
        <v>717</v>
      </c>
      <c r="B241" s="2" t="s">
        <v>718</v>
      </c>
      <c r="C241" s="2" t="s">
        <v>719</v>
      </c>
    </row>
    <row r="242" spans="1:3" s="2" customFormat="1" x14ac:dyDescent="0.25">
      <c r="A242" s="2" t="s">
        <v>720</v>
      </c>
      <c r="B242" s="2" t="s">
        <v>721</v>
      </c>
      <c r="C242" s="2" t="s">
        <v>722</v>
      </c>
    </row>
    <row r="243" spans="1:3" s="2" customFormat="1" x14ac:dyDescent="0.25">
      <c r="A243" s="2" t="s">
        <v>723</v>
      </c>
      <c r="B243" s="2" t="s">
        <v>724</v>
      </c>
      <c r="C243" s="2" t="s">
        <v>725</v>
      </c>
    </row>
    <row r="244" spans="1:3" s="2" customFormat="1" x14ac:dyDescent="0.25">
      <c r="A244" s="2" t="s">
        <v>726</v>
      </c>
      <c r="B244" s="2" t="s">
        <v>727</v>
      </c>
      <c r="C244" s="2" t="s">
        <v>728</v>
      </c>
    </row>
    <row r="245" spans="1:3" s="2" customFormat="1" x14ac:dyDescent="0.25">
      <c r="A245" s="2" t="s">
        <v>729</v>
      </c>
      <c r="B245" s="2" t="s">
        <v>730</v>
      </c>
      <c r="C245" s="2" t="s">
        <v>731</v>
      </c>
    </row>
    <row r="246" spans="1:3" s="2" customFormat="1" x14ac:dyDescent="0.25">
      <c r="A246" s="2" t="s">
        <v>732</v>
      </c>
      <c r="B246" s="2" t="s">
        <v>733</v>
      </c>
      <c r="C246" s="2" t="s">
        <v>734</v>
      </c>
    </row>
    <row r="247" spans="1:3" s="2" customFormat="1" x14ac:dyDescent="0.25">
      <c r="A247" s="2" t="s">
        <v>735</v>
      </c>
      <c r="B247" s="2" t="s">
        <v>736</v>
      </c>
      <c r="C247" s="2" t="s">
        <v>737</v>
      </c>
    </row>
    <row r="248" spans="1:3" s="2" customFormat="1" x14ac:dyDescent="0.25">
      <c r="A248" s="2" t="s">
        <v>738</v>
      </c>
      <c r="B248" s="2" t="s">
        <v>739</v>
      </c>
      <c r="C248" s="2" t="s">
        <v>740</v>
      </c>
    </row>
    <row r="249" spans="1:3" s="2" customFormat="1" x14ac:dyDescent="0.25">
      <c r="A249" s="2" t="s">
        <v>741</v>
      </c>
      <c r="B249" s="2" t="s">
        <v>742</v>
      </c>
      <c r="C249" s="2" t="s">
        <v>743</v>
      </c>
    </row>
    <row r="250" spans="1:3" s="2" customFormat="1" x14ac:dyDescent="0.25">
      <c r="A250" s="2" t="s">
        <v>744</v>
      </c>
      <c r="B250" s="2" t="s">
        <v>745</v>
      </c>
      <c r="C250" s="2" t="s">
        <v>746</v>
      </c>
    </row>
    <row r="251" spans="1:3" s="2" customFormat="1" x14ac:dyDescent="0.25">
      <c r="A251" s="2" t="s">
        <v>747</v>
      </c>
      <c r="B251" s="2" t="s">
        <v>748</v>
      </c>
      <c r="C251" s="2" t="s">
        <v>749</v>
      </c>
    </row>
    <row r="252" spans="1:3" s="2" customFormat="1" x14ac:dyDescent="0.25">
      <c r="A252" s="2" t="s">
        <v>750</v>
      </c>
      <c r="B252" s="2" t="s">
        <v>751</v>
      </c>
      <c r="C252" s="2" t="s">
        <v>752</v>
      </c>
    </row>
    <row r="253" spans="1:3" s="2" customFormat="1" x14ac:dyDescent="0.25">
      <c r="A253" s="2" t="s">
        <v>753</v>
      </c>
      <c r="B253" s="2" t="s">
        <v>754</v>
      </c>
      <c r="C253" s="2" t="s">
        <v>755</v>
      </c>
    </row>
    <row r="254" spans="1:3" s="2" customFormat="1" x14ac:dyDescent="0.25">
      <c r="A254" s="2" t="s">
        <v>756</v>
      </c>
      <c r="B254" s="2" t="s">
        <v>757</v>
      </c>
      <c r="C254" s="2" t="s">
        <v>758</v>
      </c>
    </row>
    <row r="255" spans="1:3" s="2" customFormat="1" x14ac:dyDescent="0.25">
      <c r="A255" s="2" t="s">
        <v>759</v>
      </c>
      <c r="B255" s="2" t="s">
        <v>760</v>
      </c>
      <c r="C255" s="2" t="s">
        <v>761</v>
      </c>
    </row>
    <row r="256" spans="1:3" s="2" customFormat="1" x14ac:dyDescent="0.25">
      <c r="A256" s="2" t="s">
        <v>762</v>
      </c>
      <c r="B256" s="2" t="s">
        <v>763</v>
      </c>
      <c r="C256" s="2" t="s">
        <v>764</v>
      </c>
    </row>
    <row r="257" spans="1:3" s="2" customFormat="1" x14ac:dyDescent="0.25">
      <c r="A257" s="2" t="s">
        <v>765</v>
      </c>
      <c r="B257" s="2" t="s">
        <v>766</v>
      </c>
      <c r="C257" s="2" t="s">
        <v>767</v>
      </c>
    </row>
    <row r="258" spans="1:3" s="2" customFormat="1" x14ac:dyDescent="0.25">
      <c r="A258" s="2" t="s">
        <v>768</v>
      </c>
      <c r="B258" s="2" t="s">
        <v>769</v>
      </c>
      <c r="C258" s="2" t="s">
        <v>770</v>
      </c>
    </row>
    <row r="259" spans="1:3" s="2" customFormat="1" x14ac:dyDescent="0.25">
      <c r="A259" s="2" t="s">
        <v>771</v>
      </c>
      <c r="B259" s="2" t="s">
        <v>772</v>
      </c>
      <c r="C259" s="2" t="s">
        <v>773</v>
      </c>
    </row>
    <row r="260" spans="1:3" s="2" customFormat="1" x14ac:dyDescent="0.25">
      <c r="A260" s="2" t="s">
        <v>774</v>
      </c>
      <c r="B260" s="2" t="s">
        <v>775</v>
      </c>
      <c r="C260" s="2" t="s">
        <v>776</v>
      </c>
    </row>
    <row r="261" spans="1:3" s="2" customFormat="1" x14ac:dyDescent="0.25">
      <c r="A261" s="2" t="s">
        <v>777</v>
      </c>
      <c r="B261" s="2" t="s">
        <v>778</v>
      </c>
      <c r="C261" s="2" t="s">
        <v>779</v>
      </c>
    </row>
    <row r="262" spans="1:3" s="2" customFormat="1" x14ac:dyDescent="0.25">
      <c r="A262" s="2" t="s">
        <v>780</v>
      </c>
      <c r="B262" s="2" t="s">
        <v>781</v>
      </c>
      <c r="C262" s="2" t="s">
        <v>782</v>
      </c>
    </row>
    <row r="263" spans="1:3" s="2" customFormat="1" x14ac:dyDescent="0.25">
      <c r="A263" s="2" t="s">
        <v>783</v>
      </c>
      <c r="B263" s="2" t="s">
        <v>784</v>
      </c>
      <c r="C263" s="2" t="s">
        <v>785</v>
      </c>
    </row>
    <row r="264" spans="1:3" s="2" customFormat="1" x14ac:dyDescent="0.25">
      <c r="A264" s="2" t="s">
        <v>786</v>
      </c>
      <c r="B264" s="2" t="s">
        <v>787</v>
      </c>
      <c r="C264" s="2" t="s">
        <v>788</v>
      </c>
    </row>
    <row r="265" spans="1:3" s="2" customFormat="1" x14ac:dyDescent="0.25">
      <c r="A265" s="2" t="s">
        <v>789</v>
      </c>
      <c r="B265" s="2" t="s">
        <v>790</v>
      </c>
      <c r="C265" s="2" t="s">
        <v>791</v>
      </c>
    </row>
    <row r="266" spans="1:3" s="2" customFormat="1" x14ac:dyDescent="0.25">
      <c r="A266" s="2" t="s">
        <v>792</v>
      </c>
      <c r="B266" s="2" t="s">
        <v>793</v>
      </c>
      <c r="C266" s="2" t="s">
        <v>794</v>
      </c>
    </row>
    <row r="267" spans="1:3" s="2" customFormat="1" x14ac:dyDescent="0.25">
      <c r="A267" s="2" t="s">
        <v>795</v>
      </c>
      <c r="B267" s="2" t="s">
        <v>796</v>
      </c>
      <c r="C267" s="2" t="s">
        <v>797</v>
      </c>
    </row>
    <row r="268" spans="1:3" s="2" customFormat="1" x14ac:dyDescent="0.25">
      <c r="A268" s="2" t="s">
        <v>798</v>
      </c>
      <c r="B268" s="2" t="s">
        <v>799</v>
      </c>
      <c r="C268" s="2" t="s">
        <v>800</v>
      </c>
    </row>
    <row r="269" spans="1:3" s="2" customFormat="1" x14ac:dyDescent="0.25">
      <c r="A269" s="2" t="s">
        <v>801</v>
      </c>
      <c r="B269" s="2" t="s">
        <v>802</v>
      </c>
      <c r="C269" s="2" t="s">
        <v>803</v>
      </c>
    </row>
    <row r="270" spans="1:3" s="2" customFormat="1" x14ac:dyDescent="0.25">
      <c r="A270" s="2" t="s">
        <v>804</v>
      </c>
      <c r="B270" s="2" t="s">
        <v>805</v>
      </c>
      <c r="C270" s="2" t="s">
        <v>806</v>
      </c>
    </row>
    <row r="271" spans="1:3" s="2" customFormat="1" x14ac:dyDescent="0.25">
      <c r="A271" s="2" t="s">
        <v>807</v>
      </c>
      <c r="B271" s="2" t="s">
        <v>808</v>
      </c>
      <c r="C271" s="2" t="s">
        <v>809</v>
      </c>
    </row>
    <row r="272" spans="1:3" s="2" customFormat="1" x14ac:dyDescent="0.25">
      <c r="A272" s="2" t="s">
        <v>810</v>
      </c>
      <c r="B272" s="2" t="s">
        <v>811</v>
      </c>
      <c r="C272" s="2" t="s">
        <v>812</v>
      </c>
    </row>
    <row r="273" spans="1:3" s="2" customFormat="1" x14ac:dyDescent="0.25">
      <c r="A273" s="2" t="s">
        <v>813</v>
      </c>
      <c r="B273" s="2" t="s">
        <v>814</v>
      </c>
      <c r="C273" s="2" t="s">
        <v>815</v>
      </c>
    </row>
    <row r="274" spans="1:3" s="2" customFormat="1" x14ac:dyDescent="0.25">
      <c r="A274" s="2" t="s">
        <v>816</v>
      </c>
      <c r="B274" s="2" t="s">
        <v>817</v>
      </c>
      <c r="C274" s="2" t="s">
        <v>818</v>
      </c>
    </row>
    <row r="275" spans="1:3" s="2" customFormat="1" x14ac:dyDescent="0.25">
      <c r="A275" s="2" t="s">
        <v>819</v>
      </c>
      <c r="B275" s="2" t="s">
        <v>820</v>
      </c>
      <c r="C275" s="2" t="s">
        <v>821</v>
      </c>
    </row>
    <row r="276" spans="1:3" s="2" customFormat="1" x14ac:dyDescent="0.25">
      <c r="A276" s="2" t="s">
        <v>822</v>
      </c>
      <c r="B276" s="2" t="s">
        <v>823</v>
      </c>
      <c r="C276" s="2" t="s">
        <v>824</v>
      </c>
    </row>
    <row r="277" spans="1:3" s="2" customFormat="1" x14ac:dyDescent="0.25">
      <c r="A277" s="2" t="s">
        <v>825</v>
      </c>
      <c r="B277" s="2" t="s">
        <v>826</v>
      </c>
      <c r="C277" s="2" t="s">
        <v>827</v>
      </c>
    </row>
    <row r="278" spans="1:3" s="2" customFormat="1" x14ac:dyDescent="0.25">
      <c r="A278" s="2" t="s">
        <v>828</v>
      </c>
      <c r="B278" s="2" t="s">
        <v>829</v>
      </c>
      <c r="C278" s="2" t="s">
        <v>830</v>
      </c>
    </row>
    <row r="279" spans="1:3" s="2" customFormat="1" x14ac:dyDescent="0.25">
      <c r="A279" s="2" t="s">
        <v>831</v>
      </c>
      <c r="B279" s="2" t="s">
        <v>832</v>
      </c>
      <c r="C279" s="2" t="s">
        <v>833</v>
      </c>
    </row>
    <row r="280" spans="1:3" s="2" customFormat="1" x14ac:dyDescent="0.25">
      <c r="A280" s="2" t="s">
        <v>834</v>
      </c>
      <c r="B280" s="2" t="s">
        <v>835</v>
      </c>
      <c r="C280" s="2" t="s">
        <v>836</v>
      </c>
    </row>
    <row r="281" spans="1:3" s="2" customFormat="1" x14ac:dyDescent="0.25">
      <c r="A281" s="2" t="s">
        <v>837</v>
      </c>
      <c r="B281" s="2" t="s">
        <v>838</v>
      </c>
      <c r="C281" s="2" t="s">
        <v>839</v>
      </c>
    </row>
    <row r="282" spans="1:3" s="2" customFormat="1" x14ac:dyDescent="0.25">
      <c r="A282" s="2" t="s">
        <v>840</v>
      </c>
      <c r="B282" s="2" t="s">
        <v>841</v>
      </c>
      <c r="C282" s="2" t="s">
        <v>842</v>
      </c>
    </row>
    <row r="283" spans="1:3" s="2" customFormat="1" x14ac:dyDescent="0.25">
      <c r="A283" s="2" t="s">
        <v>843</v>
      </c>
      <c r="B283" s="2" t="s">
        <v>844</v>
      </c>
      <c r="C283" s="2" t="s">
        <v>845</v>
      </c>
    </row>
    <row r="284" spans="1:3" s="2" customFormat="1" x14ac:dyDescent="0.25">
      <c r="A284" s="2" t="s">
        <v>846</v>
      </c>
      <c r="B284" s="2" t="s">
        <v>847</v>
      </c>
      <c r="C284" s="2" t="s">
        <v>848</v>
      </c>
    </row>
    <row r="285" spans="1:3" s="2" customFormat="1" x14ac:dyDescent="0.25">
      <c r="A285" s="2" t="s">
        <v>849</v>
      </c>
      <c r="B285" s="2" t="s">
        <v>850</v>
      </c>
      <c r="C285" s="2" t="s">
        <v>851</v>
      </c>
    </row>
    <row r="286" spans="1:3" s="2" customFormat="1" x14ac:dyDescent="0.25">
      <c r="A286" s="2" t="s">
        <v>852</v>
      </c>
      <c r="B286" s="2" t="s">
        <v>853</v>
      </c>
      <c r="C286" s="2" t="s">
        <v>854</v>
      </c>
    </row>
    <row r="287" spans="1:3" s="2" customFormat="1" x14ac:dyDescent="0.25">
      <c r="A287" s="2" t="s">
        <v>855</v>
      </c>
      <c r="B287" s="2" t="s">
        <v>856</v>
      </c>
      <c r="C287" s="2" t="s">
        <v>857</v>
      </c>
    </row>
    <row r="288" spans="1:3" s="2" customFormat="1" x14ac:dyDescent="0.25">
      <c r="A288" s="2" t="s">
        <v>858</v>
      </c>
      <c r="B288" s="2" t="s">
        <v>859</v>
      </c>
      <c r="C288" s="2" t="s">
        <v>860</v>
      </c>
    </row>
    <row r="289" spans="1:3" s="2" customFormat="1" x14ac:dyDescent="0.25">
      <c r="A289" s="2" t="s">
        <v>861</v>
      </c>
      <c r="B289" s="2" t="s">
        <v>862</v>
      </c>
      <c r="C289" s="2" t="s">
        <v>863</v>
      </c>
    </row>
    <row r="290" spans="1:3" s="2" customFormat="1" x14ac:dyDescent="0.25">
      <c r="A290" s="2" t="s">
        <v>864</v>
      </c>
      <c r="B290" s="2" t="s">
        <v>865</v>
      </c>
      <c r="C290" s="2" t="s">
        <v>866</v>
      </c>
    </row>
    <row r="291" spans="1:3" s="2" customFormat="1" x14ac:dyDescent="0.25">
      <c r="A291" s="2" t="s">
        <v>867</v>
      </c>
      <c r="B291" s="2" t="s">
        <v>868</v>
      </c>
      <c r="C291" s="2" t="s">
        <v>869</v>
      </c>
    </row>
    <row r="292" spans="1:3" s="2" customFormat="1" x14ac:dyDescent="0.25">
      <c r="A292" s="2" t="s">
        <v>870</v>
      </c>
      <c r="B292" s="2" t="s">
        <v>871</v>
      </c>
      <c r="C292" s="2" t="s">
        <v>872</v>
      </c>
    </row>
    <row r="293" spans="1:3" s="2" customFormat="1" x14ac:dyDescent="0.25">
      <c r="A293" s="2" t="s">
        <v>873</v>
      </c>
      <c r="B293" s="2" t="s">
        <v>874</v>
      </c>
      <c r="C293" s="2" t="s">
        <v>875</v>
      </c>
    </row>
    <row r="294" spans="1:3" s="2" customFormat="1" x14ac:dyDescent="0.25">
      <c r="A294" s="2" t="s">
        <v>876</v>
      </c>
      <c r="B294" s="2" t="s">
        <v>877</v>
      </c>
      <c r="C294" s="2" t="s">
        <v>878</v>
      </c>
    </row>
    <row r="295" spans="1:3" s="2" customFormat="1" x14ac:dyDescent="0.25">
      <c r="A295" s="2" t="s">
        <v>879</v>
      </c>
      <c r="B295" s="2" t="s">
        <v>880</v>
      </c>
      <c r="C295" s="2" t="s">
        <v>881</v>
      </c>
    </row>
    <row r="296" spans="1:3" s="2" customFormat="1" x14ac:dyDescent="0.25">
      <c r="A296" s="2" t="s">
        <v>882</v>
      </c>
      <c r="B296" s="2" t="s">
        <v>883</v>
      </c>
      <c r="C296" s="2" t="s">
        <v>884</v>
      </c>
    </row>
    <row r="297" spans="1:3" s="2" customFormat="1" x14ac:dyDescent="0.25">
      <c r="A297" s="2" t="s">
        <v>885</v>
      </c>
      <c r="B297" s="2" t="s">
        <v>886</v>
      </c>
      <c r="C297" s="2" t="s">
        <v>887</v>
      </c>
    </row>
    <row r="298" spans="1:3" s="2" customFormat="1" x14ac:dyDescent="0.25">
      <c r="A298" s="2" t="s">
        <v>888</v>
      </c>
      <c r="B298" s="2" t="s">
        <v>889</v>
      </c>
      <c r="C298" s="2" t="s">
        <v>890</v>
      </c>
    </row>
    <row r="299" spans="1:3" s="2" customFormat="1" x14ac:dyDescent="0.25">
      <c r="A299" s="2" t="s">
        <v>891</v>
      </c>
      <c r="B299" s="2" t="s">
        <v>892</v>
      </c>
      <c r="C299" s="2" t="s">
        <v>893</v>
      </c>
    </row>
    <row r="300" spans="1:3" s="2" customFormat="1" x14ac:dyDescent="0.25">
      <c r="A300" s="2" t="s">
        <v>894</v>
      </c>
      <c r="B300" s="2" t="s">
        <v>895</v>
      </c>
      <c r="C300" s="2" t="s">
        <v>896</v>
      </c>
    </row>
    <row r="301" spans="1:3" s="2" customFormat="1" x14ac:dyDescent="0.25">
      <c r="A301" s="2" t="s">
        <v>897</v>
      </c>
      <c r="B301" s="2" t="s">
        <v>898</v>
      </c>
      <c r="C301" s="2" t="s">
        <v>899</v>
      </c>
    </row>
    <row r="302" spans="1:3" s="2" customFormat="1" x14ac:dyDescent="0.25">
      <c r="A302" s="2" t="s">
        <v>900</v>
      </c>
      <c r="B302" s="2" t="s">
        <v>901</v>
      </c>
      <c r="C302" s="2" t="s">
        <v>902</v>
      </c>
    </row>
    <row r="303" spans="1:3" s="2" customFormat="1" x14ac:dyDescent="0.25">
      <c r="A303" s="2" t="s">
        <v>903</v>
      </c>
      <c r="B303" s="2" t="s">
        <v>904</v>
      </c>
      <c r="C303" s="2" t="s">
        <v>905</v>
      </c>
    </row>
    <row r="304" spans="1:3" s="2" customFormat="1" x14ac:dyDescent="0.25">
      <c r="A304" s="2" t="s">
        <v>906</v>
      </c>
      <c r="B304" s="2" t="s">
        <v>907</v>
      </c>
      <c r="C304" s="2" t="s">
        <v>908</v>
      </c>
    </row>
    <row r="305" spans="1:3" s="2" customFormat="1" x14ac:dyDescent="0.25">
      <c r="A305" s="2" t="s">
        <v>909</v>
      </c>
      <c r="B305" s="2" t="s">
        <v>910</v>
      </c>
      <c r="C305" s="2" t="s">
        <v>911</v>
      </c>
    </row>
    <row r="306" spans="1:3" s="2" customFormat="1" x14ac:dyDescent="0.25">
      <c r="A306" s="2" t="s">
        <v>912</v>
      </c>
      <c r="B306" s="2" t="s">
        <v>913</v>
      </c>
      <c r="C306" s="2" t="s">
        <v>914</v>
      </c>
    </row>
    <row r="307" spans="1:3" s="2" customFormat="1" x14ac:dyDescent="0.25">
      <c r="A307" s="2" t="s">
        <v>915</v>
      </c>
      <c r="B307" s="2" t="s">
        <v>916</v>
      </c>
      <c r="C307" s="2" t="s">
        <v>917</v>
      </c>
    </row>
    <row r="308" spans="1:3" s="2" customFormat="1" x14ac:dyDescent="0.25">
      <c r="A308" s="2" t="s">
        <v>918</v>
      </c>
      <c r="B308" s="2" t="s">
        <v>919</v>
      </c>
      <c r="C308" s="2" t="s">
        <v>920</v>
      </c>
    </row>
    <row r="309" spans="1:3" s="2" customFormat="1" x14ac:dyDescent="0.25">
      <c r="A309" s="2" t="s">
        <v>921</v>
      </c>
      <c r="B309" s="2" t="s">
        <v>922</v>
      </c>
      <c r="C309" s="2" t="s">
        <v>923</v>
      </c>
    </row>
    <row r="310" spans="1:3" s="2" customFormat="1" x14ac:dyDescent="0.25">
      <c r="A310" s="2" t="s">
        <v>924</v>
      </c>
      <c r="B310" s="2" t="s">
        <v>925</v>
      </c>
      <c r="C310" s="2" t="s">
        <v>926</v>
      </c>
    </row>
    <row r="311" spans="1:3" s="2" customFormat="1" x14ac:dyDescent="0.25">
      <c r="A311" s="2" t="s">
        <v>927</v>
      </c>
      <c r="B311" s="2" t="s">
        <v>928</v>
      </c>
      <c r="C311" s="2" t="s">
        <v>929</v>
      </c>
    </row>
    <row r="312" spans="1:3" s="2" customFormat="1" x14ac:dyDescent="0.25">
      <c r="A312" s="2" t="s">
        <v>930</v>
      </c>
      <c r="B312" s="2" t="s">
        <v>931</v>
      </c>
      <c r="C312" s="2" t="s">
        <v>932</v>
      </c>
    </row>
    <row r="313" spans="1:3" s="2" customFormat="1" x14ac:dyDescent="0.25">
      <c r="A313" s="2" t="s">
        <v>933</v>
      </c>
      <c r="B313" s="2" t="s">
        <v>934</v>
      </c>
      <c r="C313" s="2" t="s">
        <v>935</v>
      </c>
    </row>
    <row r="314" spans="1:3" s="2" customFormat="1" x14ac:dyDescent="0.25">
      <c r="A314" s="2" t="s">
        <v>936</v>
      </c>
      <c r="B314" s="2" t="s">
        <v>937</v>
      </c>
      <c r="C314" s="2" t="s">
        <v>938</v>
      </c>
    </row>
    <row r="315" spans="1:3" s="2" customFormat="1" x14ac:dyDescent="0.25">
      <c r="A315" s="2" t="s">
        <v>939</v>
      </c>
      <c r="B315" s="2" t="s">
        <v>940</v>
      </c>
      <c r="C315" s="2" t="s">
        <v>941</v>
      </c>
    </row>
    <row r="316" spans="1:3" s="2" customFormat="1" x14ac:dyDescent="0.25">
      <c r="A316" s="2" t="s">
        <v>942</v>
      </c>
      <c r="B316" s="2" t="s">
        <v>943</v>
      </c>
      <c r="C316" s="2" t="s">
        <v>944</v>
      </c>
    </row>
    <row r="317" spans="1:3" s="2" customFormat="1" x14ac:dyDescent="0.25">
      <c r="A317" s="2" t="s">
        <v>945</v>
      </c>
      <c r="B317" s="2" t="s">
        <v>946</v>
      </c>
      <c r="C317" s="2" t="s">
        <v>947</v>
      </c>
    </row>
    <row r="318" spans="1:3" s="2" customFormat="1" x14ac:dyDescent="0.25">
      <c r="A318" s="2" t="s">
        <v>948</v>
      </c>
      <c r="B318" s="2" t="s">
        <v>949</v>
      </c>
      <c r="C318" s="2" t="s">
        <v>950</v>
      </c>
    </row>
    <row r="319" spans="1:3" s="2" customFormat="1" x14ac:dyDescent="0.25">
      <c r="A319" s="2" t="s">
        <v>951</v>
      </c>
      <c r="B319" s="2" t="s">
        <v>952</v>
      </c>
      <c r="C319" s="2" t="s">
        <v>953</v>
      </c>
    </row>
    <row r="320" spans="1:3" s="2" customFormat="1" x14ac:dyDescent="0.25">
      <c r="A320" s="2" t="s">
        <v>954</v>
      </c>
      <c r="B320" s="2" t="s">
        <v>955</v>
      </c>
      <c r="C320" s="2" t="s">
        <v>956</v>
      </c>
    </row>
    <row r="321" spans="1:3" s="2" customFormat="1" x14ac:dyDescent="0.25">
      <c r="A321" s="2" t="s">
        <v>957</v>
      </c>
      <c r="B321" s="2" t="s">
        <v>958</v>
      </c>
      <c r="C321" s="2" t="s">
        <v>959</v>
      </c>
    </row>
    <row r="322" spans="1:3" s="2" customFormat="1" x14ac:dyDescent="0.25">
      <c r="A322" s="2" t="s">
        <v>960</v>
      </c>
      <c r="B322" s="2" t="s">
        <v>961</v>
      </c>
      <c r="C322" s="2" t="s">
        <v>9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DF1E-0776-6D40-8CDD-3E0CFB84E8CA}">
  <dimension ref="A1:I322"/>
  <sheetViews>
    <sheetView workbookViewId="0">
      <selection activeCell="A17" sqref="A17"/>
    </sheetView>
  </sheetViews>
  <sheetFormatPr defaultColWidth="11" defaultRowHeight="15.75" x14ac:dyDescent="0.25"/>
  <cols>
    <col min="1" max="1" width="23.875" bestFit="1" customWidth="1"/>
    <col min="2" max="9" width="10.625" bestFit="1" customWidth="1"/>
  </cols>
  <sheetData>
    <row r="1" spans="1:9" ht="24" x14ac:dyDescent="0.4">
      <c r="A1" s="1" t="s">
        <v>981</v>
      </c>
    </row>
    <row r="2" spans="1:9" ht="18.75" x14ac:dyDescent="0.3">
      <c r="A2" s="3" t="s">
        <v>972</v>
      </c>
      <c r="B2" s="3" t="s">
        <v>973</v>
      </c>
      <c r="C2" s="3" t="s">
        <v>974</v>
      </c>
      <c r="D2" s="3" t="s">
        <v>975</v>
      </c>
      <c r="E2" s="3" t="s">
        <v>976</v>
      </c>
      <c r="F2" s="3" t="s">
        <v>977</v>
      </c>
      <c r="G2" s="3" t="s">
        <v>978</v>
      </c>
      <c r="H2" s="3" t="s">
        <v>979</v>
      </c>
      <c r="I2" s="3" t="s">
        <v>980</v>
      </c>
    </row>
    <row r="3" spans="1:9" x14ac:dyDescent="0.25">
      <c r="A3" t="s">
        <v>3</v>
      </c>
      <c r="B3">
        <v>28341</v>
      </c>
      <c r="C3">
        <v>43590</v>
      </c>
      <c r="D3">
        <v>23170</v>
      </c>
      <c r="E3">
        <v>20668</v>
      </c>
      <c r="F3">
        <v>66898</v>
      </c>
      <c r="G3">
        <v>115526</v>
      </c>
      <c r="H3">
        <v>41771</v>
      </c>
      <c r="I3">
        <v>63405</v>
      </c>
    </row>
    <row r="4" spans="1:9" x14ac:dyDescent="0.25">
      <c r="A4" t="s">
        <v>6</v>
      </c>
      <c r="B4">
        <v>16252</v>
      </c>
      <c r="C4">
        <v>19973</v>
      </c>
      <c r="D4">
        <v>17319</v>
      </c>
      <c r="E4">
        <v>12261</v>
      </c>
      <c r="F4">
        <v>39282</v>
      </c>
      <c r="G4">
        <v>64398</v>
      </c>
      <c r="H4">
        <v>26005</v>
      </c>
      <c r="I4">
        <v>36283</v>
      </c>
    </row>
    <row r="5" spans="1:9" x14ac:dyDescent="0.25">
      <c r="A5" t="s">
        <v>9</v>
      </c>
      <c r="B5">
        <v>5382</v>
      </c>
      <c r="C5">
        <v>12131</v>
      </c>
      <c r="D5">
        <v>10837</v>
      </c>
      <c r="E5">
        <v>11805</v>
      </c>
      <c r="F5">
        <v>13328</v>
      </c>
      <c r="G5">
        <v>36504</v>
      </c>
      <c r="H5">
        <v>17449</v>
      </c>
      <c r="I5">
        <v>38086</v>
      </c>
    </row>
    <row r="6" spans="1:9" x14ac:dyDescent="0.25">
      <c r="A6" t="s">
        <v>12</v>
      </c>
      <c r="B6">
        <v>11663</v>
      </c>
      <c r="C6">
        <v>12829</v>
      </c>
      <c r="D6">
        <v>11985</v>
      </c>
      <c r="E6">
        <v>12258</v>
      </c>
      <c r="F6">
        <v>27532</v>
      </c>
      <c r="G6">
        <v>61688</v>
      </c>
      <c r="H6">
        <v>23906</v>
      </c>
      <c r="I6">
        <v>41181</v>
      </c>
    </row>
    <row r="7" spans="1:9" x14ac:dyDescent="0.25">
      <c r="A7" t="s">
        <v>15</v>
      </c>
      <c r="B7">
        <v>10616</v>
      </c>
      <c r="C7">
        <v>10552</v>
      </c>
      <c r="D7">
        <v>6862</v>
      </c>
      <c r="E7">
        <v>6388</v>
      </c>
      <c r="F7">
        <v>23868</v>
      </c>
      <c r="G7">
        <v>36367</v>
      </c>
      <c r="H7">
        <v>13453</v>
      </c>
      <c r="I7">
        <v>20965</v>
      </c>
    </row>
    <row r="8" spans="1:9" x14ac:dyDescent="0.25">
      <c r="A8" t="s">
        <v>18</v>
      </c>
      <c r="B8">
        <v>26799</v>
      </c>
      <c r="C8">
        <v>21714</v>
      </c>
      <c r="D8">
        <v>14366</v>
      </c>
      <c r="E8">
        <v>8857</v>
      </c>
      <c r="F8">
        <v>69409</v>
      </c>
      <c r="G8">
        <v>71428</v>
      </c>
      <c r="H8">
        <v>19931</v>
      </c>
      <c r="I8">
        <v>27718</v>
      </c>
    </row>
    <row r="9" spans="1:9" x14ac:dyDescent="0.25">
      <c r="A9" t="s">
        <v>21</v>
      </c>
      <c r="B9">
        <v>10144</v>
      </c>
      <c r="C9">
        <v>14052</v>
      </c>
      <c r="D9">
        <v>11338</v>
      </c>
      <c r="E9">
        <v>15137</v>
      </c>
      <c r="F9">
        <v>20309</v>
      </c>
      <c r="G9">
        <v>46421</v>
      </c>
      <c r="H9">
        <v>21583</v>
      </c>
      <c r="I9">
        <v>46634</v>
      </c>
    </row>
    <row r="10" spans="1:9" x14ac:dyDescent="0.25">
      <c r="A10" t="s">
        <v>24</v>
      </c>
      <c r="B10">
        <v>6337</v>
      </c>
      <c r="C10">
        <v>12047</v>
      </c>
      <c r="D10">
        <v>7785</v>
      </c>
      <c r="E10">
        <v>10303</v>
      </c>
      <c r="F10">
        <v>13556</v>
      </c>
      <c r="G10">
        <v>29800</v>
      </c>
      <c r="H10">
        <v>16672</v>
      </c>
      <c r="I10">
        <v>35963</v>
      </c>
    </row>
    <row r="11" spans="1:9" x14ac:dyDescent="0.25">
      <c r="A11" t="s">
        <v>27</v>
      </c>
      <c r="B11">
        <v>7001</v>
      </c>
      <c r="C11">
        <v>10234</v>
      </c>
      <c r="D11">
        <v>8645</v>
      </c>
      <c r="E11">
        <v>11472</v>
      </c>
      <c r="F11">
        <v>13644</v>
      </c>
      <c r="G11">
        <v>45014</v>
      </c>
      <c r="H11">
        <v>19034</v>
      </c>
      <c r="I11">
        <v>43845</v>
      </c>
    </row>
    <row r="12" spans="1:9" x14ac:dyDescent="0.25">
      <c r="A12" t="s">
        <v>30</v>
      </c>
      <c r="B12">
        <v>3538</v>
      </c>
      <c r="C12">
        <v>3844</v>
      </c>
      <c r="D12">
        <v>3306</v>
      </c>
      <c r="E12">
        <v>3413</v>
      </c>
      <c r="F12">
        <v>6041</v>
      </c>
      <c r="G12">
        <v>14875</v>
      </c>
      <c r="H12">
        <v>6808</v>
      </c>
      <c r="I12">
        <v>13274</v>
      </c>
    </row>
    <row r="13" spans="1:9" x14ac:dyDescent="0.25">
      <c r="A13" t="s">
        <v>33</v>
      </c>
      <c r="B13">
        <v>13585</v>
      </c>
      <c r="C13">
        <v>18357</v>
      </c>
      <c r="D13">
        <v>15839</v>
      </c>
      <c r="E13">
        <v>21640</v>
      </c>
      <c r="F13">
        <v>33656</v>
      </c>
      <c r="G13">
        <v>73517</v>
      </c>
      <c r="H13">
        <v>33010</v>
      </c>
      <c r="I13">
        <v>68826</v>
      </c>
    </row>
    <row r="14" spans="1:9" x14ac:dyDescent="0.25">
      <c r="A14" t="s">
        <v>36</v>
      </c>
      <c r="B14">
        <v>19291</v>
      </c>
      <c r="C14">
        <v>15091</v>
      </c>
      <c r="D14">
        <v>9102</v>
      </c>
      <c r="E14">
        <v>6843</v>
      </c>
      <c r="F14">
        <v>51492</v>
      </c>
      <c r="G14">
        <v>46872</v>
      </c>
      <c r="H14">
        <v>17726</v>
      </c>
      <c r="I14">
        <v>20887</v>
      </c>
    </row>
    <row r="15" spans="1:9" x14ac:dyDescent="0.25">
      <c r="A15" t="s">
        <v>39</v>
      </c>
      <c r="B15">
        <v>16141</v>
      </c>
      <c r="C15">
        <v>22253</v>
      </c>
      <c r="D15">
        <v>15926</v>
      </c>
      <c r="E15">
        <v>15110</v>
      </c>
      <c r="F15">
        <v>40938</v>
      </c>
      <c r="G15">
        <v>80366</v>
      </c>
      <c r="H15">
        <v>30551</v>
      </c>
      <c r="I15">
        <v>43276</v>
      </c>
    </row>
    <row r="16" spans="1:9" x14ac:dyDescent="0.25">
      <c r="A16" t="s">
        <v>42</v>
      </c>
      <c r="B16">
        <v>27711</v>
      </c>
      <c r="C16">
        <v>16661</v>
      </c>
      <c r="D16">
        <v>9680</v>
      </c>
      <c r="E16">
        <v>6077</v>
      </c>
      <c r="F16">
        <v>68783</v>
      </c>
      <c r="G16">
        <v>56286</v>
      </c>
      <c r="H16">
        <v>17479</v>
      </c>
      <c r="I16">
        <v>21316</v>
      </c>
    </row>
    <row r="17" spans="1:9" x14ac:dyDescent="0.25">
      <c r="A17" t="s">
        <v>45</v>
      </c>
      <c r="B17">
        <v>15870</v>
      </c>
      <c r="C17">
        <v>7737</v>
      </c>
      <c r="D17">
        <v>5254</v>
      </c>
      <c r="E17">
        <v>3632</v>
      </c>
      <c r="F17">
        <v>38970</v>
      </c>
      <c r="G17">
        <v>25366</v>
      </c>
      <c r="H17">
        <v>8991</v>
      </c>
      <c r="I17">
        <v>11903</v>
      </c>
    </row>
    <row r="18" spans="1:9" x14ac:dyDescent="0.25">
      <c r="A18" t="s">
        <v>48</v>
      </c>
      <c r="B18">
        <v>41230</v>
      </c>
      <c r="C18">
        <v>34034</v>
      </c>
      <c r="D18">
        <v>14599</v>
      </c>
      <c r="E18">
        <v>11772</v>
      </c>
      <c r="F18">
        <v>109844</v>
      </c>
      <c r="G18">
        <v>100313</v>
      </c>
      <c r="H18">
        <v>33987</v>
      </c>
      <c r="I18">
        <v>37659</v>
      </c>
    </row>
    <row r="19" spans="1:9" x14ac:dyDescent="0.25">
      <c r="A19" t="s">
        <v>51</v>
      </c>
      <c r="B19">
        <v>38290</v>
      </c>
      <c r="C19">
        <v>29182</v>
      </c>
      <c r="D19">
        <v>15183</v>
      </c>
      <c r="E19">
        <v>12771</v>
      </c>
      <c r="F19">
        <v>79704</v>
      </c>
      <c r="G19">
        <v>94554</v>
      </c>
      <c r="H19">
        <v>30244</v>
      </c>
      <c r="I19">
        <v>35994</v>
      </c>
    </row>
    <row r="20" spans="1:9" x14ac:dyDescent="0.25">
      <c r="A20" t="s">
        <v>54</v>
      </c>
      <c r="B20">
        <v>11745</v>
      </c>
      <c r="C20">
        <v>9946</v>
      </c>
      <c r="D20">
        <v>6626</v>
      </c>
      <c r="E20">
        <v>5307</v>
      </c>
      <c r="F20">
        <v>24826</v>
      </c>
      <c r="G20">
        <v>33568</v>
      </c>
      <c r="H20">
        <v>11763</v>
      </c>
      <c r="I20">
        <v>19791</v>
      </c>
    </row>
    <row r="21" spans="1:9" x14ac:dyDescent="0.25">
      <c r="A21" t="s">
        <v>57</v>
      </c>
      <c r="B21">
        <v>13077</v>
      </c>
      <c r="C21">
        <v>27863</v>
      </c>
      <c r="D21">
        <v>14959</v>
      </c>
      <c r="E21">
        <v>20770</v>
      </c>
      <c r="F21">
        <v>32484</v>
      </c>
      <c r="G21">
        <v>93236</v>
      </c>
      <c r="H21">
        <v>35823</v>
      </c>
      <c r="I21">
        <v>70311</v>
      </c>
    </row>
    <row r="22" spans="1:9" x14ac:dyDescent="0.25">
      <c r="A22" t="s">
        <v>60</v>
      </c>
      <c r="B22">
        <v>8664</v>
      </c>
      <c r="C22">
        <v>14953</v>
      </c>
      <c r="D22">
        <v>11286</v>
      </c>
      <c r="E22">
        <v>13160</v>
      </c>
      <c r="F22">
        <v>29238</v>
      </c>
      <c r="G22">
        <v>72568</v>
      </c>
      <c r="H22">
        <v>28931</v>
      </c>
      <c r="I22">
        <v>52166</v>
      </c>
    </row>
    <row r="23" spans="1:9" x14ac:dyDescent="0.25">
      <c r="A23" t="s">
        <v>63</v>
      </c>
      <c r="B23">
        <v>10602</v>
      </c>
      <c r="C23">
        <v>19580</v>
      </c>
      <c r="D23">
        <v>13912</v>
      </c>
      <c r="E23">
        <v>19990</v>
      </c>
      <c r="F23">
        <v>24432</v>
      </c>
      <c r="G23">
        <v>66638</v>
      </c>
      <c r="H23">
        <v>31849</v>
      </c>
      <c r="I23">
        <v>63684</v>
      </c>
    </row>
    <row r="24" spans="1:9" x14ac:dyDescent="0.25">
      <c r="A24" t="s">
        <v>66</v>
      </c>
      <c r="B24">
        <v>15807</v>
      </c>
      <c r="C24">
        <v>26468</v>
      </c>
      <c r="D24">
        <v>18621</v>
      </c>
      <c r="E24">
        <v>25607</v>
      </c>
      <c r="F24">
        <v>34185</v>
      </c>
      <c r="G24">
        <v>94998</v>
      </c>
      <c r="H24">
        <v>42278</v>
      </c>
      <c r="I24">
        <v>86914</v>
      </c>
    </row>
    <row r="25" spans="1:9" x14ac:dyDescent="0.25">
      <c r="A25" t="s">
        <v>69</v>
      </c>
      <c r="B25">
        <v>3972</v>
      </c>
      <c r="C25">
        <v>8665</v>
      </c>
      <c r="D25">
        <v>5934</v>
      </c>
      <c r="E25">
        <v>8145</v>
      </c>
      <c r="F25">
        <v>9674</v>
      </c>
      <c r="G25">
        <v>27875</v>
      </c>
      <c r="H25">
        <v>11286</v>
      </c>
      <c r="I25">
        <v>27302</v>
      </c>
    </row>
    <row r="26" spans="1:9" x14ac:dyDescent="0.25">
      <c r="A26" t="s">
        <v>72</v>
      </c>
      <c r="B26">
        <v>8809</v>
      </c>
      <c r="C26">
        <v>19300</v>
      </c>
      <c r="D26">
        <v>12618</v>
      </c>
      <c r="E26">
        <v>23835</v>
      </c>
      <c r="F26">
        <v>26504</v>
      </c>
      <c r="G26">
        <v>75358</v>
      </c>
      <c r="H26">
        <v>34500</v>
      </c>
      <c r="I26">
        <v>80312</v>
      </c>
    </row>
    <row r="27" spans="1:9" x14ac:dyDescent="0.25">
      <c r="A27" t="s">
        <v>75</v>
      </c>
      <c r="B27">
        <v>17385</v>
      </c>
      <c r="C27">
        <v>38617</v>
      </c>
      <c r="D27">
        <v>23402</v>
      </c>
      <c r="E27">
        <v>34355</v>
      </c>
      <c r="F27">
        <v>32129</v>
      </c>
      <c r="G27">
        <v>101079</v>
      </c>
      <c r="H27">
        <v>50649</v>
      </c>
      <c r="I27">
        <v>109341</v>
      </c>
    </row>
    <row r="28" spans="1:9" x14ac:dyDescent="0.25">
      <c r="A28" t="s">
        <v>78</v>
      </c>
      <c r="B28">
        <v>13635</v>
      </c>
      <c r="C28">
        <v>19838</v>
      </c>
      <c r="D28">
        <v>12490</v>
      </c>
      <c r="E28">
        <v>22834</v>
      </c>
      <c r="F28">
        <v>29168</v>
      </c>
      <c r="G28">
        <v>75326</v>
      </c>
      <c r="H28">
        <v>36135</v>
      </c>
      <c r="I28">
        <v>81626</v>
      </c>
    </row>
    <row r="29" spans="1:9" x14ac:dyDescent="0.25">
      <c r="A29" t="s">
        <v>81</v>
      </c>
      <c r="B29">
        <v>13983</v>
      </c>
      <c r="C29">
        <v>23914</v>
      </c>
      <c r="D29">
        <v>16801</v>
      </c>
      <c r="E29">
        <v>27006</v>
      </c>
      <c r="F29">
        <v>32016</v>
      </c>
      <c r="G29">
        <v>93213</v>
      </c>
      <c r="H29">
        <v>42669</v>
      </c>
      <c r="I29">
        <v>92754</v>
      </c>
    </row>
    <row r="30" spans="1:9" x14ac:dyDescent="0.25">
      <c r="A30" t="s">
        <v>84</v>
      </c>
      <c r="B30">
        <v>12680</v>
      </c>
      <c r="C30">
        <v>23016</v>
      </c>
      <c r="D30">
        <v>13718</v>
      </c>
      <c r="E30">
        <v>27022</v>
      </c>
      <c r="F30">
        <v>25069</v>
      </c>
      <c r="G30">
        <v>68748</v>
      </c>
      <c r="H30">
        <v>38503</v>
      </c>
      <c r="I30">
        <v>74617</v>
      </c>
    </row>
    <row r="31" spans="1:9" x14ac:dyDescent="0.25">
      <c r="A31" t="s">
        <v>87</v>
      </c>
      <c r="B31">
        <v>13593</v>
      </c>
      <c r="C31">
        <v>26747</v>
      </c>
      <c r="D31">
        <v>21882</v>
      </c>
      <c r="E31">
        <v>27643</v>
      </c>
      <c r="F31">
        <v>30223</v>
      </c>
      <c r="G31">
        <v>87557</v>
      </c>
      <c r="H31">
        <v>39218</v>
      </c>
      <c r="I31">
        <v>95108</v>
      </c>
    </row>
    <row r="32" spans="1:9" x14ac:dyDescent="0.25">
      <c r="A32" t="s">
        <v>90</v>
      </c>
      <c r="B32">
        <v>8569</v>
      </c>
      <c r="C32">
        <v>17306</v>
      </c>
      <c r="D32">
        <v>10548</v>
      </c>
      <c r="E32">
        <v>16066</v>
      </c>
      <c r="F32">
        <v>18545</v>
      </c>
      <c r="G32">
        <v>51384</v>
      </c>
      <c r="H32">
        <v>24519</v>
      </c>
      <c r="I32">
        <v>56094</v>
      </c>
    </row>
    <row r="33" spans="1:9" x14ac:dyDescent="0.25">
      <c r="A33" t="s">
        <v>93</v>
      </c>
      <c r="B33">
        <v>13908</v>
      </c>
      <c r="C33">
        <v>26936</v>
      </c>
      <c r="D33">
        <v>17796</v>
      </c>
      <c r="E33">
        <v>25201</v>
      </c>
      <c r="F33">
        <v>29030</v>
      </c>
      <c r="G33">
        <v>78872</v>
      </c>
      <c r="H33">
        <v>39769</v>
      </c>
      <c r="I33">
        <v>89516</v>
      </c>
    </row>
    <row r="34" spans="1:9" x14ac:dyDescent="0.25">
      <c r="A34" t="s">
        <v>96</v>
      </c>
      <c r="B34">
        <v>5828</v>
      </c>
      <c r="C34">
        <v>15923</v>
      </c>
      <c r="D34">
        <v>11881</v>
      </c>
      <c r="E34">
        <v>18483</v>
      </c>
      <c r="F34">
        <v>20034</v>
      </c>
      <c r="G34">
        <v>55240</v>
      </c>
      <c r="H34">
        <v>26380</v>
      </c>
      <c r="I34">
        <v>55373</v>
      </c>
    </row>
    <row r="35" spans="1:9" x14ac:dyDescent="0.25">
      <c r="A35" t="s">
        <v>99</v>
      </c>
      <c r="B35">
        <v>8132</v>
      </c>
      <c r="C35">
        <v>18088</v>
      </c>
      <c r="D35">
        <v>9042</v>
      </c>
      <c r="E35">
        <v>19072</v>
      </c>
      <c r="F35">
        <v>23732</v>
      </c>
      <c r="G35">
        <v>62957</v>
      </c>
      <c r="H35">
        <v>28090</v>
      </c>
      <c r="I35">
        <v>68007</v>
      </c>
    </row>
    <row r="36" spans="1:9" x14ac:dyDescent="0.25">
      <c r="A36" t="s">
        <v>102</v>
      </c>
      <c r="B36">
        <v>6426</v>
      </c>
      <c r="C36">
        <v>10755</v>
      </c>
      <c r="D36">
        <v>9013</v>
      </c>
      <c r="E36">
        <v>14054</v>
      </c>
      <c r="F36">
        <v>15371</v>
      </c>
      <c r="G36">
        <v>39081</v>
      </c>
      <c r="H36">
        <v>20431</v>
      </c>
      <c r="I36">
        <v>45133</v>
      </c>
    </row>
    <row r="37" spans="1:9" x14ac:dyDescent="0.25">
      <c r="A37" t="s">
        <v>105</v>
      </c>
      <c r="B37">
        <v>5067</v>
      </c>
      <c r="C37">
        <v>11193</v>
      </c>
      <c r="D37">
        <v>8081</v>
      </c>
      <c r="E37">
        <v>14806</v>
      </c>
      <c r="F37">
        <v>22067</v>
      </c>
      <c r="G37">
        <v>57828</v>
      </c>
      <c r="H37">
        <v>28146</v>
      </c>
      <c r="I37">
        <v>54354</v>
      </c>
    </row>
    <row r="38" spans="1:9" x14ac:dyDescent="0.25">
      <c r="A38" t="s">
        <v>108</v>
      </c>
      <c r="B38">
        <v>5088</v>
      </c>
      <c r="C38">
        <v>9787</v>
      </c>
      <c r="D38">
        <v>7182</v>
      </c>
      <c r="E38">
        <v>12641</v>
      </c>
      <c r="F38">
        <v>14609</v>
      </c>
      <c r="G38">
        <v>33500</v>
      </c>
      <c r="H38">
        <v>17827</v>
      </c>
      <c r="I38">
        <v>41176</v>
      </c>
    </row>
    <row r="39" spans="1:9" x14ac:dyDescent="0.25">
      <c r="A39" t="s">
        <v>111</v>
      </c>
      <c r="B39">
        <v>17543</v>
      </c>
      <c r="C39">
        <v>34101</v>
      </c>
      <c r="D39">
        <v>24286</v>
      </c>
      <c r="E39">
        <v>40865</v>
      </c>
      <c r="F39">
        <v>47594</v>
      </c>
      <c r="G39">
        <v>128332</v>
      </c>
      <c r="H39">
        <v>56861</v>
      </c>
      <c r="I39">
        <v>127442</v>
      </c>
    </row>
    <row r="40" spans="1:9" x14ac:dyDescent="0.25">
      <c r="A40" t="s">
        <v>114</v>
      </c>
      <c r="B40">
        <v>3172</v>
      </c>
      <c r="C40">
        <v>5592</v>
      </c>
      <c r="D40">
        <v>4066</v>
      </c>
      <c r="E40">
        <v>5428</v>
      </c>
      <c r="F40">
        <v>6651</v>
      </c>
      <c r="G40">
        <v>16359</v>
      </c>
      <c r="H40">
        <v>7140</v>
      </c>
      <c r="I40">
        <v>20218</v>
      </c>
    </row>
    <row r="41" spans="1:9" x14ac:dyDescent="0.25">
      <c r="A41" t="s">
        <v>117</v>
      </c>
      <c r="B41">
        <v>2918</v>
      </c>
      <c r="C41">
        <v>2923</v>
      </c>
      <c r="D41">
        <v>3552</v>
      </c>
      <c r="E41">
        <v>5689</v>
      </c>
      <c r="F41">
        <v>4200</v>
      </c>
      <c r="G41">
        <v>12239</v>
      </c>
      <c r="H41">
        <v>6809</v>
      </c>
      <c r="I41">
        <v>17283</v>
      </c>
    </row>
    <row r="42" spans="1:9" x14ac:dyDescent="0.25">
      <c r="A42" t="s">
        <v>120</v>
      </c>
      <c r="B42">
        <v>10431</v>
      </c>
      <c r="C42">
        <v>17741</v>
      </c>
      <c r="D42">
        <v>14019</v>
      </c>
      <c r="E42">
        <v>22915</v>
      </c>
      <c r="F42">
        <v>23426</v>
      </c>
      <c r="G42">
        <v>68896</v>
      </c>
      <c r="H42">
        <v>31927</v>
      </c>
      <c r="I42">
        <v>71039</v>
      </c>
    </row>
    <row r="43" spans="1:9" x14ac:dyDescent="0.25">
      <c r="A43" t="s">
        <v>123</v>
      </c>
      <c r="B43">
        <v>7537</v>
      </c>
      <c r="C43">
        <v>14723</v>
      </c>
      <c r="D43">
        <v>7266</v>
      </c>
      <c r="E43">
        <v>15374</v>
      </c>
      <c r="F43">
        <v>15980</v>
      </c>
      <c r="G43">
        <v>42300</v>
      </c>
      <c r="H43">
        <v>20208</v>
      </c>
      <c r="I43">
        <v>51284</v>
      </c>
    </row>
    <row r="44" spans="1:9" x14ac:dyDescent="0.25">
      <c r="A44" t="s">
        <v>126</v>
      </c>
      <c r="B44">
        <v>11683</v>
      </c>
      <c r="C44">
        <v>22617</v>
      </c>
      <c r="D44">
        <v>20070</v>
      </c>
      <c r="E44">
        <v>25676</v>
      </c>
      <c r="F44">
        <v>28915</v>
      </c>
      <c r="G44">
        <v>78623</v>
      </c>
      <c r="H44">
        <v>38248</v>
      </c>
      <c r="I44">
        <v>80460</v>
      </c>
    </row>
    <row r="45" spans="1:9" x14ac:dyDescent="0.25">
      <c r="A45" t="s">
        <v>129</v>
      </c>
      <c r="B45">
        <v>11160</v>
      </c>
      <c r="C45">
        <v>19202</v>
      </c>
      <c r="D45">
        <v>16922</v>
      </c>
      <c r="E45">
        <v>20586</v>
      </c>
      <c r="F45">
        <v>23304</v>
      </c>
      <c r="G45">
        <v>69866</v>
      </c>
      <c r="H45">
        <v>30557</v>
      </c>
      <c r="I45">
        <v>58834</v>
      </c>
    </row>
    <row r="46" spans="1:9" x14ac:dyDescent="0.25">
      <c r="A46" t="s">
        <v>132</v>
      </c>
      <c r="B46">
        <v>11325</v>
      </c>
      <c r="C46">
        <v>24545</v>
      </c>
      <c r="D46">
        <v>16978</v>
      </c>
      <c r="E46">
        <v>18428</v>
      </c>
      <c r="F46">
        <v>30348</v>
      </c>
      <c r="G46">
        <v>77838</v>
      </c>
      <c r="H46">
        <v>33175</v>
      </c>
      <c r="I46">
        <v>62603</v>
      </c>
    </row>
    <row r="47" spans="1:9" x14ac:dyDescent="0.25">
      <c r="A47" t="s">
        <v>135</v>
      </c>
      <c r="B47">
        <v>11225</v>
      </c>
      <c r="C47">
        <v>21881</v>
      </c>
      <c r="D47">
        <v>15403</v>
      </c>
      <c r="E47">
        <v>20380</v>
      </c>
      <c r="F47">
        <v>22609</v>
      </c>
      <c r="G47">
        <v>63859</v>
      </c>
      <c r="H47">
        <v>35337</v>
      </c>
      <c r="I47">
        <v>67137</v>
      </c>
    </row>
    <row r="48" spans="1:9" x14ac:dyDescent="0.25">
      <c r="A48" t="s">
        <v>138</v>
      </c>
      <c r="B48">
        <v>12245</v>
      </c>
      <c r="C48">
        <v>21471</v>
      </c>
      <c r="D48">
        <v>18863</v>
      </c>
      <c r="E48">
        <v>26239</v>
      </c>
      <c r="F48">
        <v>23463</v>
      </c>
      <c r="G48">
        <v>77576</v>
      </c>
      <c r="H48">
        <v>32010</v>
      </c>
      <c r="I48">
        <v>87154</v>
      </c>
    </row>
    <row r="49" spans="1:9" x14ac:dyDescent="0.25">
      <c r="A49" t="s">
        <v>141</v>
      </c>
      <c r="B49">
        <v>10523</v>
      </c>
      <c r="C49">
        <v>23016</v>
      </c>
      <c r="D49">
        <v>15999</v>
      </c>
      <c r="E49">
        <v>22992</v>
      </c>
      <c r="F49">
        <v>26201</v>
      </c>
      <c r="G49">
        <v>71382</v>
      </c>
      <c r="H49">
        <v>36439</v>
      </c>
      <c r="I49">
        <v>82851</v>
      </c>
    </row>
    <row r="50" spans="1:9" x14ac:dyDescent="0.25">
      <c r="A50" t="s">
        <v>144</v>
      </c>
      <c r="B50">
        <v>6845</v>
      </c>
      <c r="C50">
        <v>14185</v>
      </c>
      <c r="D50">
        <v>11936</v>
      </c>
      <c r="E50">
        <v>14640</v>
      </c>
      <c r="F50">
        <v>20299</v>
      </c>
      <c r="G50">
        <v>48426</v>
      </c>
      <c r="H50">
        <v>20619</v>
      </c>
      <c r="I50">
        <v>51070</v>
      </c>
    </row>
    <row r="51" spans="1:9" x14ac:dyDescent="0.25">
      <c r="A51" t="s">
        <v>147</v>
      </c>
      <c r="B51">
        <v>10791</v>
      </c>
      <c r="C51">
        <v>21674</v>
      </c>
      <c r="D51">
        <v>15855</v>
      </c>
      <c r="E51">
        <v>23833</v>
      </c>
      <c r="F51">
        <v>28927</v>
      </c>
      <c r="G51">
        <v>76865</v>
      </c>
      <c r="H51">
        <v>32965</v>
      </c>
      <c r="I51">
        <v>76335</v>
      </c>
    </row>
    <row r="52" spans="1:9" x14ac:dyDescent="0.25">
      <c r="A52" t="s">
        <v>150</v>
      </c>
      <c r="B52">
        <v>10763</v>
      </c>
      <c r="C52">
        <v>21320</v>
      </c>
      <c r="D52">
        <v>12570</v>
      </c>
      <c r="E52">
        <v>17979</v>
      </c>
      <c r="F52">
        <v>25421</v>
      </c>
      <c r="G52">
        <v>70946</v>
      </c>
      <c r="H52">
        <v>32578</v>
      </c>
      <c r="I52">
        <v>60047</v>
      </c>
    </row>
    <row r="53" spans="1:9" x14ac:dyDescent="0.25">
      <c r="A53" t="s">
        <v>153</v>
      </c>
      <c r="B53">
        <v>17311</v>
      </c>
      <c r="C53">
        <v>27856</v>
      </c>
      <c r="D53">
        <v>17496</v>
      </c>
      <c r="E53">
        <v>25274</v>
      </c>
      <c r="F53">
        <v>34689</v>
      </c>
      <c r="G53">
        <v>96927</v>
      </c>
      <c r="H53">
        <v>40154</v>
      </c>
      <c r="I53">
        <v>79938</v>
      </c>
    </row>
    <row r="54" spans="1:9" x14ac:dyDescent="0.25">
      <c r="A54" t="s">
        <v>156</v>
      </c>
      <c r="B54">
        <v>7283</v>
      </c>
      <c r="C54">
        <v>13844</v>
      </c>
      <c r="D54">
        <v>9010</v>
      </c>
      <c r="E54">
        <v>10256</v>
      </c>
      <c r="F54">
        <v>15062</v>
      </c>
      <c r="G54">
        <v>38776</v>
      </c>
      <c r="H54">
        <v>16132</v>
      </c>
      <c r="I54">
        <v>30918</v>
      </c>
    </row>
    <row r="55" spans="1:9" x14ac:dyDescent="0.25">
      <c r="A55" t="s">
        <v>159</v>
      </c>
      <c r="B55">
        <v>4696</v>
      </c>
      <c r="C55">
        <v>9152</v>
      </c>
      <c r="D55">
        <v>7333</v>
      </c>
      <c r="E55">
        <v>10665</v>
      </c>
      <c r="F55">
        <v>12834</v>
      </c>
      <c r="G55">
        <v>28999</v>
      </c>
      <c r="H55">
        <v>13021</v>
      </c>
      <c r="I55">
        <v>29148</v>
      </c>
    </row>
    <row r="56" spans="1:9" x14ac:dyDescent="0.25">
      <c r="A56" t="s">
        <v>162</v>
      </c>
      <c r="B56">
        <v>14540</v>
      </c>
      <c r="C56">
        <v>25429</v>
      </c>
      <c r="D56">
        <v>15678</v>
      </c>
      <c r="E56">
        <v>21931</v>
      </c>
      <c r="F56">
        <v>32831</v>
      </c>
      <c r="G56">
        <v>93270</v>
      </c>
      <c r="H56">
        <v>38963</v>
      </c>
      <c r="I56">
        <v>79450</v>
      </c>
    </row>
    <row r="57" spans="1:9" x14ac:dyDescent="0.25">
      <c r="A57" t="s">
        <v>165</v>
      </c>
      <c r="B57">
        <v>15741</v>
      </c>
      <c r="C57">
        <v>30238</v>
      </c>
      <c r="D57">
        <v>17724</v>
      </c>
      <c r="E57">
        <v>28510</v>
      </c>
      <c r="F57">
        <v>27510</v>
      </c>
      <c r="G57">
        <v>82511</v>
      </c>
      <c r="H57">
        <v>34568</v>
      </c>
      <c r="I57">
        <v>84046</v>
      </c>
    </row>
    <row r="58" spans="1:9" x14ac:dyDescent="0.25">
      <c r="A58" t="s">
        <v>168</v>
      </c>
      <c r="B58">
        <v>9027</v>
      </c>
      <c r="C58">
        <v>16094</v>
      </c>
      <c r="D58">
        <v>9517</v>
      </c>
      <c r="E58">
        <v>15361</v>
      </c>
      <c r="F58">
        <v>18761</v>
      </c>
      <c r="G58">
        <v>50514</v>
      </c>
      <c r="H58">
        <v>23062</v>
      </c>
      <c r="I58">
        <v>51297</v>
      </c>
    </row>
    <row r="59" spans="1:9" x14ac:dyDescent="0.25">
      <c r="A59" t="s">
        <v>171</v>
      </c>
      <c r="B59">
        <v>8344</v>
      </c>
      <c r="C59">
        <v>14729</v>
      </c>
      <c r="D59">
        <v>11360</v>
      </c>
      <c r="E59">
        <v>15849</v>
      </c>
      <c r="F59">
        <v>19932</v>
      </c>
      <c r="G59">
        <v>52303</v>
      </c>
      <c r="H59">
        <v>24957</v>
      </c>
      <c r="I59">
        <v>54022</v>
      </c>
    </row>
    <row r="60" spans="1:9" x14ac:dyDescent="0.25">
      <c r="A60" t="s">
        <v>174</v>
      </c>
      <c r="B60">
        <v>9448</v>
      </c>
      <c r="C60">
        <v>17658</v>
      </c>
      <c r="D60">
        <v>11538</v>
      </c>
      <c r="E60">
        <v>16818</v>
      </c>
      <c r="F60">
        <v>23987</v>
      </c>
      <c r="G60">
        <v>55763</v>
      </c>
      <c r="H60">
        <v>26638</v>
      </c>
      <c r="I60">
        <v>50173</v>
      </c>
    </row>
    <row r="61" spans="1:9" x14ac:dyDescent="0.25">
      <c r="A61" t="s">
        <v>177</v>
      </c>
      <c r="B61">
        <v>8540</v>
      </c>
      <c r="C61">
        <v>15134</v>
      </c>
      <c r="D61">
        <v>11715</v>
      </c>
      <c r="E61">
        <v>16189</v>
      </c>
      <c r="F61">
        <v>23055</v>
      </c>
      <c r="G61">
        <v>55647</v>
      </c>
      <c r="H61">
        <v>25738</v>
      </c>
      <c r="I61">
        <v>53483</v>
      </c>
    </row>
    <row r="62" spans="1:9" x14ac:dyDescent="0.25">
      <c r="A62" t="s">
        <v>180</v>
      </c>
      <c r="B62">
        <v>6273</v>
      </c>
      <c r="C62">
        <v>14061</v>
      </c>
      <c r="D62">
        <v>7806</v>
      </c>
      <c r="E62">
        <v>11511</v>
      </c>
      <c r="F62">
        <v>20204</v>
      </c>
      <c r="G62">
        <v>42583</v>
      </c>
      <c r="H62">
        <v>22713</v>
      </c>
      <c r="I62">
        <v>41406</v>
      </c>
    </row>
    <row r="63" spans="1:9" x14ac:dyDescent="0.25">
      <c r="A63" t="s">
        <v>183</v>
      </c>
      <c r="B63">
        <v>7155</v>
      </c>
      <c r="C63">
        <v>9401</v>
      </c>
      <c r="D63">
        <v>6462</v>
      </c>
      <c r="E63">
        <v>8420</v>
      </c>
      <c r="F63">
        <v>16409</v>
      </c>
      <c r="G63">
        <v>37336</v>
      </c>
      <c r="H63">
        <v>17150</v>
      </c>
      <c r="I63">
        <v>27614</v>
      </c>
    </row>
    <row r="64" spans="1:9" x14ac:dyDescent="0.25">
      <c r="A64" t="s">
        <v>186</v>
      </c>
      <c r="B64">
        <v>6787</v>
      </c>
      <c r="C64">
        <v>11302</v>
      </c>
      <c r="D64">
        <v>5961</v>
      </c>
      <c r="E64">
        <v>9537</v>
      </c>
      <c r="F64">
        <v>16280</v>
      </c>
      <c r="G64">
        <v>37784</v>
      </c>
      <c r="H64">
        <v>17701</v>
      </c>
      <c r="I64">
        <v>34885</v>
      </c>
    </row>
    <row r="65" spans="1:9" x14ac:dyDescent="0.25">
      <c r="A65" t="s">
        <v>189</v>
      </c>
      <c r="B65">
        <v>9397</v>
      </c>
      <c r="C65">
        <v>15818</v>
      </c>
      <c r="D65">
        <v>11859</v>
      </c>
      <c r="E65">
        <v>16640</v>
      </c>
      <c r="F65">
        <v>21151</v>
      </c>
      <c r="G65">
        <v>58804</v>
      </c>
      <c r="H65">
        <v>24604</v>
      </c>
      <c r="I65">
        <v>54884</v>
      </c>
    </row>
    <row r="66" spans="1:9" x14ac:dyDescent="0.25">
      <c r="A66" t="s">
        <v>192</v>
      </c>
      <c r="B66">
        <v>13724</v>
      </c>
      <c r="C66">
        <v>23693</v>
      </c>
      <c r="D66">
        <v>16829</v>
      </c>
      <c r="E66">
        <v>21321</v>
      </c>
      <c r="F66">
        <v>31988</v>
      </c>
      <c r="G66">
        <v>87424</v>
      </c>
      <c r="H66">
        <v>37023</v>
      </c>
      <c r="I66">
        <v>72748</v>
      </c>
    </row>
    <row r="67" spans="1:9" x14ac:dyDescent="0.25">
      <c r="A67" t="s">
        <v>195</v>
      </c>
      <c r="B67">
        <v>16543</v>
      </c>
      <c r="C67">
        <v>28690</v>
      </c>
      <c r="D67">
        <v>20282</v>
      </c>
      <c r="E67">
        <v>33793</v>
      </c>
      <c r="F67">
        <v>36235</v>
      </c>
      <c r="G67">
        <v>99009</v>
      </c>
      <c r="H67">
        <v>41389</v>
      </c>
      <c r="I67">
        <v>105030</v>
      </c>
    </row>
    <row r="68" spans="1:9" x14ac:dyDescent="0.25">
      <c r="A68" t="s">
        <v>198</v>
      </c>
      <c r="B68">
        <v>10076</v>
      </c>
      <c r="C68">
        <v>18369</v>
      </c>
      <c r="D68">
        <v>12403</v>
      </c>
      <c r="E68">
        <v>23741</v>
      </c>
      <c r="F68">
        <v>26654</v>
      </c>
      <c r="G68">
        <v>60151</v>
      </c>
      <c r="H68">
        <v>29817</v>
      </c>
      <c r="I68">
        <v>72462</v>
      </c>
    </row>
    <row r="69" spans="1:9" x14ac:dyDescent="0.25">
      <c r="A69" t="s">
        <v>201</v>
      </c>
      <c r="B69">
        <v>9651</v>
      </c>
      <c r="C69">
        <v>17463</v>
      </c>
      <c r="D69">
        <v>12550</v>
      </c>
      <c r="E69">
        <v>19458</v>
      </c>
      <c r="F69">
        <v>20098</v>
      </c>
      <c r="G69">
        <v>52533</v>
      </c>
      <c r="H69">
        <v>25677</v>
      </c>
      <c r="I69">
        <v>63362</v>
      </c>
    </row>
    <row r="70" spans="1:9" x14ac:dyDescent="0.25">
      <c r="A70" t="s">
        <v>204</v>
      </c>
      <c r="B70">
        <v>12473</v>
      </c>
      <c r="C70">
        <v>24388</v>
      </c>
      <c r="D70">
        <v>15724</v>
      </c>
      <c r="E70">
        <v>24545</v>
      </c>
      <c r="F70">
        <v>22359</v>
      </c>
      <c r="G70">
        <v>67075</v>
      </c>
      <c r="H70">
        <v>32024</v>
      </c>
      <c r="I70">
        <v>69494</v>
      </c>
    </row>
    <row r="71" spans="1:9" x14ac:dyDescent="0.25">
      <c r="A71" t="s">
        <v>207</v>
      </c>
      <c r="B71">
        <v>14032</v>
      </c>
      <c r="C71">
        <v>28553</v>
      </c>
      <c r="D71">
        <v>23160</v>
      </c>
      <c r="E71">
        <v>25078</v>
      </c>
      <c r="F71">
        <v>36185</v>
      </c>
      <c r="G71">
        <v>91660</v>
      </c>
      <c r="H71">
        <v>36540</v>
      </c>
      <c r="I71">
        <v>76715</v>
      </c>
    </row>
    <row r="72" spans="1:9" x14ac:dyDescent="0.25">
      <c r="A72" t="s">
        <v>210</v>
      </c>
      <c r="B72">
        <v>8547</v>
      </c>
      <c r="C72">
        <v>10777</v>
      </c>
      <c r="D72">
        <v>8829</v>
      </c>
      <c r="E72">
        <v>11972</v>
      </c>
      <c r="F72">
        <v>15309</v>
      </c>
      <c r="G72">
        <v>43232</v>
      </c>
      <c r="H72">
        <v>18392</v>
      </c>
      <c r="I72">
        <v>41056</v>
      </c>
    </row>
    <row r="73" spans="1:9" x14ac:dyDescent="0.25">
      <c r="A73" t="s">
        <v>213</v>
      </c>
      <c r="B73">
        <v>11092</v>
      </c>
      <c r="C73">
        <v>18804</v>
      </c>
      <c r="D73">
        <v>12950</v>
      </c>
      <c r="E73">
        <v>22717</v>
      </c>
      <c r="F73">
        <v>28809</v>
      </c>
      <c r="G73">
        <v>80282</v>
      </c>
      <c r="H73">
        <v>33950</v>
      </c>
      <c r="I73">
        <v>75233</v>
      </c>
    </row>
    <row r="74" spans="1:9" x14ac:dyDescent="0.25">
      <c r="A74" t="s">
        <v>216</v>
      </c>
      <c r="B74">
        <v>10565</v>
      </c>
      <c r="C74">
        <v>16961</v>
      </c>
      <c r="D74">
        <v>14365</v>
      </c>
      <c r="E74">
        <v>19318</v>
      </c>
      <c r="F74">
        <v>26539</v>
      </c>
      <c r="G74">
        <v>67944</v>
      </c>
      <c r="H74">
        <v>37182</v>
      </c>
      <c r="I74">
        <v>73246</v>
      </c>
    </row>
    <row r="75" spans="1:9" x14ac:dyDescent="0.25">
      <c r="A75" t="s">
        <v>219</v>
      </c>
      <c r="B75">
        <v>13901</v>
      </c>
      <c r="C75">
        <v>16030</v>
      </c>
      <c r="D75">
        <v>12826</v>
      </c>
      <c r="E75">
        <v>12315</v>
      </c>
      <c r="F75">
        <v>31776</v>
      </c>
      <c r="G75">
        <v>70733</v>
      </c>
      <c r="H75">
        <v>30242</v>
      </c>
      <c r="I75">
        <v>49974</v>
      </c>
    </row>
    <row r="76" spans="1:9" x14ac:dyDescent="0.25">
      <c r="A76" t="s">
        <v>222</v>
      </c>
      <c r="B76">
        <v>9199</v>
      </c>
      <c r="C76">
        <v>12045</v>
      </c>
      <c r="D76">
        <v>9238</v>
      </c>
      <c r="E76">
        <v>14269</v>
      </c>
      <c r="F76">
        <v>14485</v>
      </c>
      <c r="G76">
        <v>45590</v>
      </c>
      <c r="H76">
        <v>22048</v>
      </c>
      <c r="I76">
        <v>45757</v>
      </c>
    </row>
    <row r="77" spans="1:9" x14ac:dyDescent="0.25">
      <c r="A77" t="s">
        <v>225</v>
      </c>
      <c r="B77">
        <v>9017</v>
      </c>
      <c r="C77">
        <v>23352</v>
      </c>
      <c r="D77">
        <v>16637</v>
      </c>
      <c r="E77">
        <v>20448</v>
      </c>
      <c r="F77">
        <v>26706</v>
      </c>
      <c r="G77">
        <v>62577</v>
      </c>
      <c r="H77">
        <v>27917</v>
      </c>
      <c r="I77">
        <v>67835</v>
      </c>
    </row>
    <row r="78" spans="1:9" x14ac:dyDescent="0.25">
      <c r="A78" t="s">
        <v>228</v>
      </c>
      <c r="B78">
        <v>19299</v>
      </c>
      <c r="C78">
        <v>29213</v>
      </c>
      <c r="D78">
        <v>21671</v>
      </c>
      <c r="E78">
        <v>33680</v>
      </c>
      <c r="F78">
        <v>40397</v>
      </c>
      <c r="G78">
        <v>110647</v>
      </c>
      <c r="H78">
        <v>46632</v>
      </c>
      <c r="I78">
        <v>103175</v>
      </c>
    </row>
    <row r="79" spans="1:9" x14ac:dyDescent="0.25">
      <c r="A79" t="s">
        <v>231</v>
      </c>
      <c r="B79">
        <v>12616</v>
      </c>
      <c r="C79">
        <v>24288</v>
      </c>
      <c r="D79">
        <v>15152</v>
      </c>
      <c r="E79">
        <v>24973</v>
      </c>
      <c r="F79">
        <v>32476</v>
      </c>
      <c r="G79">
        <v>86377</v>
      </c>
      <c r="H79">
        <v>39817</v>
      </c>
      <c r="I79">
        <v>94604</v>
      </c>
    </row>
    <row r="80" spans="1:9" x14ac:dyDescent="0.25">
      <c r="A80" t="s">
        <v>234</v>
      </c>
      <c r="B80">
        <v>13030</v>
      </c>
      <c r="C80">
        <v>26766</v>
      </c>
      <c r="D80">
        <v>17320</v>
      </c>
      <c r="E80">
        <v>27372</v>
      </c>
      <c r="F80">
        <v>26282</v>
      </c>
      <c r="G80">
        <v>68404</v>
      </c>
      <c r="H80">
        <v>40324</v>
      </c>
      <c r="I80">
        <v>75670</v>
      </c>
    </row>
    <row r="81" spans="1:9" x14ac:dyDescent="0.25">
      <c r="A81" t="s">
        <v>237</v>
      </c>
      <c r="B81">
        <v>9347</v>
      </c>
      <c r="C81">
        <v>13510</v>
      </c>
      <c r="D81">
        <v>9754</v>
      </c>
      <c r="E81">
        <v>15811</v>
      </c>
      <c r="F81">
        <v>21132</v>
      </c>
      <c r="G81">
        <v>59089</v>
      </c>
      <c r="H81">
        <v>27258</v>
      </c>
      <c r="I81">
        <v>52128</v>
      </c>
    </row>
    <row r="82" spans="1:9" x14ac:dyDescent="0.25">
      <c r="A82" t="s">
        <v>240</v>
      </c>
      <c r="B82">
        <v>11210</v>
      </c>
      <c r="C82">
        <v>18028</v>
      </c>
      <c r="D82">
        <v>13280</v>
      </c>
      <c r="E82">
        <v>19376</v>
      </c>
      <c r="F82">
        <v>23960</v>
      </c>
      <c r="G82">
        <v>59775</v>
      </c>
      <c r="H82">
        <v>26360</v>
      </c>
      <c r="I82">
        <v>60387</v>
      </c>
    </row>
    <row r="83" spans="1:9" x14ac:dyDescent="0.25">
      <c r="A83" t="s">
        <v>243</v>
      </c>
      <c r="B83">
        <v>17110</v>
      </c>
      <c r="C83">
        <v>27896</v>
      </c>
      <c r="D83">
        <v>19744</v>
      </c>
      <c r="E83">
        <v>25171</v>
      </c>
      <c r="F83">
        <v>37871</v>
      </c>
      <c r="G83">
        <v>90628</v>
      </c>
      <c r="H83">
        <v>40599</v>
      </c>
      <c r="I83">
        <v>81674</v>
      </c>
    </row>
    <row r="84" spans="1:9" x14ac:dyDescent="0.25">
      <c r="A84" t="s">
        <v>246</v>
      </c>
      <c r="B84">
        <v>9644</v>
      </c>
      <c r="C84">
        <v>17387</v>
      </c>
      <c r="D84">
        <v>13678</v>
      </c>
      <c r="E84">
        <v>20303</v>
      </c>
      <c r="F84">
        <v>21321</v>
      </c>
      <c r="G84">
        <v>53183</v>
      </c>
      <c r="H84">
        <v>26238</v>
      </c>
      <c r="I84">
        <v>62900</v>
      </c>
    </row>
    <row r="85" spans="1:9" x14ac:dyDescent="0.25">
      <c r="A85" t="s">
        <v>249</v>
      </c>
      <c r="B85">
        <v>16980</v>
      </c>
      <c r="C85">
        <v>30204</v>
      </c>
      <c r="D85">
        <v>28033</v>
      </c>
      <c r="E85">
        <v>34256</v>
      </c>
      <c r="F85">
        <v>34629</v>
      </c>
      <c r="G85">
        <v>107491</v>
      </c>
      <c r="H85">
        <v>51509</v>
      </c>
      <c r="I85">
        <v>109326</v>
      </c>
    </row>
    <row r="86" spans="1:9" x14ac:dyDescent="0.25">
      <c r="A86" t="s">
        <v>252</v>
      </c>
      <c r="B86">
        <v>11540</v>
      </c>
      <c r="C86">
        <v>26398</v>
      </c>
      <c r="D86">
        <v>17020</v>
      </c>
      <c r="E86">
        <v>25202</v>
      </c>
      <c r="F86">
        <v>26537</v>
      </c>
      <c r="G86">
        <v>71468</v>
      </c>
      <c r="H86">
        <v>33157</v>
      </c>
      <c r="I86">
        <v>77494</v>
      </c>
    </row>
    <row r="87" spans="1:9" x14ac:dyDescent="0.25">
      <c r="A87" t="s">
        <v>255</v>
      </c>
      <c r="B87">
        <v>10637</v>
      </c>
      <c r="C87">
        <v>23187</v>
      </c>
      <c r="D87">
        <v>17161</v>
      </c>
      <c r="E87">
        <v>18757</v>
      </c>
      <c r="F87">
        <v>26144</v>
      </c>
      <c r="G87">
        <v>71570</v>
      </c>
      <c r="H87">
        <v>31449</v>
      </c>
      <c r="I87">
        <v>62332</v>
      </c>
    </row>
    <row r="88" spans="1:9" x14ac:dyDescent="0.25">
      <c r="A88" t="s">
        <v>258</v>
      </c>
      <c r="B88">
        <v>21396</v>
      </c>
      <c r="C88">
        <v>27960</v>
      </c>
      <c r="D88">
        <v>16368</v>
      </c>
      <c r="E88">
        <v>13287</v>
      </c>
      <c r="F88">
        <v>60454</v>
      </c>
      <c r="G88">
        <v>100703</v>
      </c>
      <c r="H88">
        <v>38060</v>
      </c>
      <c r="I88">
        <v>57523</v>
      </c>
    </row>
    <row r="89" spans="1:9" x14ac:dyDescent="0.25">
      <c r="A89" t="s">
        <v>261</v>
      </c>
      <c r="B89">
        <v>9842</v>
      </c>
      <c r="C89">
        <v>14243</v>
      </c>
      <c r="D89">
        <v>8764</v>
      </c>
      <c r="E89">
        <v>14707</v>
      </c>
      <c r="F89">
        <v>17251</v>
      </c>
      <c r="G89">
        <v>51858</v>
      </c>
      <c r="H89">
        <v>23048</v>
      </c>
      <c r="I89">
        <v>50455</v>
      </c>
    </row>
    <row r="90" spans="1:9" x14ac:dyDescent="0.25">
      <c r="A90" t="s">
        <v>264</v>
      </c>
      <c r="B90">
        <v>10769</v>
      </c>
      <c r="C90">
        <v>17297</v>
      </c>
      <c r="D90">
        <v>13190</v>
      </c>
      <c r="E90">
        <v>18883</v>
      </c>
      <c r="F90">
        <v>19595</v>
      </c>
      <c r="G90">
        <v>66398</v>
      </c>
      <c r="H90">
        <v>25559</v>
      </c>
      <c r="I90">
        <v>54808</v>
      </c>
    </row>
    <row r="91" spans="1:9" x14ac:dyDescent="0.25">
      <c r="A91" t="s">
        <v>267</v>
      </c>
      <c r="B91">
        <v>9236</v>
      </c>
      <c r="C91">
        <v>14930</v>
      </c>
      <c r="D91">
        <v>10253</v>
      </c>
      <c r="E91">
        <v>16540</v>
      </c>
      <c r="F91">
        <v>18445</v>
      </c>
      <c r="G91">
        <v>50841</v>
      </c>
      <c r="H91">
        <v>19015</v>
      </c>
      <c r="I91">
        <v>47485</v>
      </c>
    </row>
    <row r="92" spans="1:9" x14ac:dyDescent="0.25">
      <c r="A92" t="s">
        <v>270</v>
      </c>
      <c r="B92">
        <v>10929</v>
      </c>
      <c r="C92">
        <v>15949</v>
      </c>
      <c r="D92">
        <v>17494</v>
      </c>
      <c r="E92">
        <v>19761</v>
      </c>
      <c r="F92">
        <v>25261</v>
      </c>
      <c r="G92">
        <v>73615</v>
      </c>
      <c r="H92">
        <v>31464</v>
      </c>
      <c r="I92">
        <v>68544</v>
      </c>
    </row>
    <row r="93" spans="1:9" x14ac:dyDescent="0.25">
      <c r="A93" t="s">
        <v>273</v>
      </c>
      <c r="B93">
        <v>6660</v>
      </c>
      <c r="C93">
        <v>12179</v>
      </c>
      <c r="D93">
        <v>8779</v>
      </c>
      <c r="E93">
        <v>11396</v>
      </c>
      <c r="F93">
        <v>13404</v>
      </c>
      <c r="G93">
        <v>32379</v>
      </c>
      <c r="H93">
        <v>17336</v>
      </c>
      <c r="I93">
        <v>37763</v>
      </c>
    </row>
    <row r="94" spans="1:9" x14ac:dyDescent="0.25">
      <c r="A94" t="s">
        <v>276</v>
      </c>
      <c r="B94">
        <v>16789</v>
      </c>
      <c r="C94">
        <v>29464</v>
      </c>
      <c r="D94">
        <v>24941</v>
      </c>
      <c r="E94">
        <v>29263</v>
      </c>
      <c r="F94">
        <v>34045</v>
      </c>
      <c r="G94">
        <v>109658</v>
      </c>
      <c r="H94">
        <v>45726</v>
      </c>
      <c r="I94">
        <v>88822</v>
      </c>
    </row>
    <row r="95" spans="1:9" x14ac:dyDescent="0.25">
      <c r="A95" t="s">
        <v>279</v>
      </c>
      <c r="B95">
        <v>11139</v>
      </c>
      <c r="C95">
        <v>18802</v>
      </c>
      <c r="D95">
        <v>10796</v>
      </c>
      <c r="E95">
        <v>14798</v>
      </c>
      <c r="F95">
        <v>22503</v>
      </c>
      <c r="G95">
        <v>59301</v>
      </c>
      <c r="H95">
        <v>26858</v>
      </c>
      <c r="I95">
        <v>49467</v>
      </c>
    </row>
    <row r="96" spans="1:9" x14ac:dyDescent="0.25">
      <c r="A96" t="s">
        <v>282</v>
      </c>
      <c r="B96">
        <v>23241</v>
      </c>
      <c r="C96">
        <v>46195</v>
      </c>
      <c r="D96">
        <v>33551</v>
      </c>
      <c r="E96">
        <v>53380</v>
      </c>
      <c r="F96">
        <v>50068</v>
      </c>
      <c r="G96">
        <v>145429</v>
      </c>
      <c r="H96">
        <v>67182</v>
      </c>
      <c r="I96">
        <v>163392</v>
      </c>
    </row>
    <row r="97" spans="1:9" x14ac:dyDescent="0.25">
      <c r="A97" t="s">
        <v>285</v>
      </c>
      <c r="B97">
        <v>9127</v>
      </c>
      <c r="C97">
        <v>19658</v>
      </c>
      <c r="D97">
        <v>17197</v>
      </c>
      <c r="E97">
        <v>21724</v>
      </c>
      <c r="F97">
        <v>23442</v>
      </c>
      <c r="G97">
        <v>66491</v>
      </c>
      <c r="H97">
        <v>29912</v>
      </c>
      <c r="I97">
        <v>63627</v>
      </c>
    </row>
    <row r="98" spans="1:9" x14ac:dyDescent="0.25">
      <c r="A98" t="s">
        <v>288</v>
      </c>
      <c r="B98">
        <v>18310</v>
      </c>
      <c r="C98">
        <v>38135</v>
      </c>
      <c r="D98">
        <v>22071</v>
      </c>
      <c r="E98">
        <v>36586</v>
      </c>
      <c r="F98">
        <v>53637</v>
      </c>
      <c r="G98">
        <v>153515</v>
      </c>
      <c r="H98">
        <v>63383</v>
      </c>
      <c r="I98">
        <v>119587</v>
      </c>
    </row>
    <row r="99" spans="1:9" x14ac:dyDescent="0.25">
      <c r="A99" t="s">
        <v>291</v>
      </c>
      <c r="B99">
        <v>16952</v>
      </c>
      <c r="C99">
        <v>28858</v>
      </c>
      <c r="D99">
        <v>19639</v>
      </c>
      <c r="E99">
        <v>34339</v>
      </c>
      <c r="F99">
        <v>33225</v>
      </c>
      <c r="G99">
        <v>101730</v>
      </c>
      <c r="H99">
        <v>50096</v>
      </c>
      <c r="I99">
        <v>112625</v>
      </c>
    </row>
    <row r="100" spans="1:9" x14ac:dyDescent="0.25">
      <c r="A100" t="s">
        <v>294</v>
      </c>
      <c r="B100">
        <v>9271</v>
      </c>
      <c r="C100">
        <v>24397</v>
      </c>
      <c r="D100">
        <v>14391</v>
      </c>
      <c r="E100">
        <v>20860</v>
      </c>
      <c r="F100">
        <v>25593</v>
      </c>
      <c r="G100">
        <v>72467</v>
      </c>
      <c r="H100">
        <v>32490</v>
      </c>
      <c r="I100">
        <v>66165</v>
      </c>
    </row>
    <row r="101" spans="1:9" x14ac:dyDescent="0.25">
      <c r="A101" t="s">
        <v>297</v>
      </c>
      <c r="B101">
        <v>5603</v>
      </c>
      <c r="C101">
        <v>9439</v>
      </c>
      <c r="D101">
        <v>8188</v>
      </c>
      <c r="E101">
        <v>10775</v>
      </c>
      <c r="F101">
        <v>12709</v>
      </c>
      <c r="G101">
        <v>31559</v>
      </c>
      <c r="H101">
        <v>14767</v>
      </c>
      <c r="I101">
        <v>34598</v>
      </c>
    </row>
    <row r="102" spans="1:9" x14ac:dyDescent="0.25">
      <c r="A102" t="s">
        <v>300</v>
      </c>
      <c r="B102">
        <v>11596</v>
      </c>
      <c r="C102">
        <v>18134</v>
      </c>
      <c r="D102">
        <v>12760</v>
      </c>
      <c r="E102">
        <v>20818</v>
      </c>
      <c r="F102">
        <v>20521</v>
      </c>
      <c r="G102">
        <v>55614</v>
      </c>
      <c r="H102">
        <v>24446</v>
      </c>
      <c r="I102">
        <v>64697</v>
      </c>
    </row>
    <row r="103" spans="1:9" x14ac:dyDescent="0.25">
      <c r="A103" t="s">
        <v>303</v>
      </c>
      <c r="B103">
        <v>6299</v>
      </c>
      <c r="C103">
        <v>8435</v>
      </c>
      <c r="D103">
        <v>8380</v>
      </c>
      <c r="E103">
        <v>11372</v>
      </c>
      <c r="F103">
        <v>11746</v>
      </c>
      <c r="G103">
        <v>34477</v>
      </c>
      <c r="H103">
        <v>14091</v>
      </c>
      <c r="I103">
        <v>34836</v>
      </c>
    </row>
    <row r="104" spans="1:9" x14ac:dyDescent="0.25">
      <c r="A104" t="s">
        <v>306</v>
      </c>
      <c r="B104">
        <v>4103</v>
      </c>
      <c r="C104">
        <v>7983</v>
      </c>
      <c r="D104">
        <v>4676</v>
      </c>
      <c r="E104">
        <v>6640</v>
      </c>
      <c r="F104">
        <v>9003</v>
      </c>
      <c r="G104">
        <v>21990</v>
      </c>
      <c r="H104">
        <v>11777</v>
      </c>
      <c r="I104">
        <v>24671</v>
      </c>
    </row>
    <row r="105" spans="1:9" x14ac:dyDescent="0.25">
      <c r="A105" t="s">
        <v>309</v>
      </c>
      <c r="B105">
        <v>5402</v>
      </c>
      <c r="C105">
        <v>8272</v>
      </c>
      <c r="D105">
        <v>6336</v>
      </c>
      <c r="E105">
        <v>9739</v>
      </c>
      <c r="F105">
        <v>13556</v>
      </c>
      <c r="G105">
        <v>39003</v>
      </c>
      <c r="H105">
        <v>17503</v>
      </c>
      <c r="I105">
        <v>34787</v>
      </c>
    </row>
    <row r="106" spans="1:9" x14ac:dyDescent="0.25">
      <c r="A106" t="s">
        <v>312</v>
      </c>
      <c r="B106">
        <v>13021</v>
      </c>
      <c r="C106">
        <v>28368</v>
      </c>
      <c r="D106">
        <v>16618</v>
      </c>
      <c r="E106">
        <v>17799</v>
      </c>
      <c r="F106">
        <v>35531</v>
      </c>
      <c r="G106">
        <v>85599</v>
      </c>
      <c r="H106">
        <v>32220</v>
      </c>
      <c r="I106">
        <v>59364</v>
      </c>
    </row>
    <row r="107" spans="1:9" x14ac:dyDescent="0.25">
      <c r="A107" t="s">
        <v>315</v>
      </c>
      <c r="B107">
        <v>20799</v>
      </c>
      <c r="C107">
        <v>29067</v>
      </c>
      <c r="D107">
        <v>22997</v>
      </c>
      <c r="E107">
        <v>25234</v>
      </c>
      <c r="F107">
        <v>47916</v>
      </c>
      <c r="G107">
        <v>109141</v>
      </c>
      <c r="H107">
        <v>42119</v>
      </c>
      <c r="I107">
        <v>77813</v>
      </c>
    </row>
    <row r="108" spans="1:9" x14ac:dyDescent="0.25">
      <c r="A108" t="s">
        <v>318</v>
      </c>
      <c r="B108">
        <v>11296</v>
      </c>
      <c r="C108">
        <v>20759</v>
      </c>
      <c r="D108">
        <v>14266</v>
      </c>
      <c r="E108">
        <v>19513</v>
      </c>
      <c r="F108">
        <v>26652</v>
      </c>
      <c r="G108">
        <v>66188</v>
      </c>
      <c r="H108">
        <v>32107</v>
      </c>
      <c r="I108">
        <v>76985</v>
      </c>
    </row>
    <row r="109" spans="1:9" x14ac:dyDescent="0.25">
      <c r="A109" t="s">
        <v>321</v>
      </c>
      <c r="B109">
        <v>19993</v>
      </c>
      <c r="C109">
        <v>40186</v>
      </c>
      <c r="D109">
        <v>31048</v>
      </c>
      <c r="E109">
        <v>34948</v>
      </c>
      <c r="F109">
        <v>51331</v>
      </c>
      <c r="G109">
        <v>129600</v>
      </c>
      <c r="H109">
        <v>53844</v>
      </c>
      <c r="I109">
        <v>101086</v>
      </c>
    </row>
    <row r="110" spans="1:9" x14ac:dyDescent="0.25">
      <c r="A110" t="s">
        <v>324</v>
      </c>
      <c r="B110">
        <v>17128</v>
      </c>
      <c r="C110">
        <v>10940</v>
      </c>
      <c r="D110">
        <v>7819</v>
      </c>
      <c r="E110">
        <v>6386</v>
      </c>
      <c r="F110">
        <v>41042</v>
      </c>
      <c r="G110">
        <v>53310</v>
      </c>
      <c r="H110">
        <v>18881</v>
      </c>
      <c r="I110">
        <v>23092</v>
      </c>
    </row>
    <row r="111" spans="1:9" x14ac:dyDescent="0.25">
      <c r="A111" t="s">
        <v>327</v>
      </c>
      <c r="B111">
        <v>17611</v>
      </c>
      <c r="C111">
        <v>21050</v>
      </c>
      <c r="D111">
        <v>15766</v>
      </c>
      <c r="E111">
        <v>14551</v>
      </c>
      <c r="F111">
        <v>44112</v>
      </c>
      <c r="G111">
        <v>84489</v>
      </c>
      <c r="H111">
        <v>31000</v>
      </c>
      <c r="I111">
        <v>49079</v>
      </c>
    </row>
    <row r="112" spans="1:9" x14ac:dyDescent="0.25">
      <c r="A112" t="s">
        <v>330</v>
      </c>
      <c r="B112">
        <v>15389</v>
      </c>
      <c r="C112">
        <v>31167</v>
      </c>
      <c r="D112">
        <v>19417</v>
      </c>
      <c r="E112">
        <v>29555</v>
      </c>
      <c r="F112">
        <v>37406</v>
      </c>
      <c r="G112">
        <v>101281</v>
      </c>
      <c r="H112">
        <v>41401</v>
      </c>
      <c r="I112">
        <v>87353</v>
      </c>
    </row>
    <row r="113" spans="1:9" x14ac:dyDescent="0.25">
      <c r="A113" t="s">
        <v>333</v>
      </c>
      <c r="B113">
        <v>27231</v>
      </c>
      <c r="C113">
        <v>49947</v>
      </c>
      <c r="D113">
        <v>32476</v>
      </c>
      <c r="E113">
        <v>37988</v>
      </c>
      <c r="F113">
        <v>52592</v>
      </c>
      <c r="G113">
        <v>145385</v>
      </c>
      <c r="H113">
        <v>59496</v>
      </c>
      <c r="I113">
        <v>106536</v>
      </c>
    </row>
    <row r="114" spans="1:9" x14ac:dyDescent="0.25">
      <c r="A114" t="s">
        <v>336</v>
      </c>
      <c r="B114">
        <v>14208</v>
      </c>
      <c r="C114">
        <v>26255</v>
      </c>
      <c r="D114">
        <v>15154</v>
      </c>
      <c r="E114">
        <v>17168</v>
      </c>
      <c r="F114">
        <v>37252</v>
      </c>
      <c r="G114">
        <v>85187</v>
      </c>
      <c r="H114">
        <v>34067</v>
      </c>
      <c r="I114">
        <v>52813</v>
      </c>
    </row>
    <row r="115" spans="1:9" x14ac:dyDescent="0.25">
      <c r="A115" t="s">
        <v>339</v>
      </c>
      <c r="B115">
        <v>5961</v>
      </c>
      <c r="C115">
        <v>9442</v>
      </c>
      <c r="D115">
        <v>8245</v>
      </c>
      <c r="E115">
        <v>10271</v>
      </c>
      <c r="F115">
        <v>12498</v>
      </c>
      <c r="G115">
        <v>31493</v>
      </c>
      <c r="H115">
        <v>14655</v>
      </c>
      <c r="I115">
        <v>30915</v>
      </c>
    </row>
    <row r="116" spans="1:9" x14ac:dyDescent="0.25">
      <c r="A116" t="s">
        <v>342</v>
      </c>
      <c r="B116">
        <v>14184</v>
      </c>
      <c r="C116">
        <v>21413</v>
      </c>
      <c r="D116">
        <v>12721</v>
      </c>
      <c r="E116">
        <v>14771</v>
      </c>
      <c r="F116">
        <v>31850</v>
      </c>
      <c r="G116">
        <v>72554</v>
      </c>
      <c r="H116">
        <v>29242</v>
      </c>
      <c r="I116">
        <v>50704</v>
      </c>
    </row>
    <row r="117" spans="1:9" x14ac:dyDescent="0.25">
      <c r="A117" t="s">
        <v>345</v>
      </c>
      <c r="B117">
        <v>9988</v>
      </c>
      <c r="C117">
        <v>15956</v>
      </c>
      <c r="D117">
        <v>10241</v>
      </c>
      <c r="E117">
        <v>9052</v>
      </c>
      <c r="F117">
        <v>25782</v>
      </c>
      <c r="G117">
        <v>53503</v>
      </c>
      <c r="H117">
        <v>18452</v>
      </c>
      <c r="I117">
        <v>31463</v>
      </c>
    </row>
    <row r="118" spans="1:9" x14ac:dyDescent="0.25">
      <c r="A118" t="s">
        <v>348</v>
      </c>
      <c r="B118">
        <v>35163</v>
      </c>
      <c r="C118">
        <v>32946</v>
      </c>
      <c r="D118">
        <v>18252</v>
      </c>
      <c r="E118">
        <v>13793</v>
      </c>
      <c r="F118">
        <v>80254</v>
      </c>
      <c r="G118">
        <v>108681</v>
      </c>
      <c r="H118">
        <v>33214</v>
      </c>
      <c r="I118">
        <v>42498</v>
      </c>
    </row>
    <row r="119" spans="1:9" x14ac:dyDescent="0.25">
      <c r="A119" t="s">
        <v>351</v>
      </c>
      <c r="B119">
        <v>8101</v>
      </c>
      <c r="C119">
        <v>18183</v>
      </c>
      <c r="D119">
        <v>11881</v>
      </c>
      <c r="E119">
        <v>17074</v>
      </c>
      <c r="F119">
        <v>20838</v>
      </c>
      <c r="G119">
        <v>54500</v>
      </c>
      <c r="H119">
        <v>25704</v>
      </c>
      <c r="I119">
        <v>53903</v>
      </c>
    </row>
    <row r="120" spans="1:9" x14ac:dyDescent="0.25">
      <c r="A120" t="s">
        <v>354</v>
      </c>
      <c r="B120">
        <v>4817</v>
      </c>
      <c r="C120">
        <v>10411</v>
      </c>
      <c r="D120">
        <v>7524</v>
      </c>
      <c r="E120">
        <v>10720</v>
      </c>
      <c r="F120">
        <v>14312</v>
      </c>
      <c r="G120">
        <v>33090</v>
      </c>
      <c r="H120">
        <v>15698</v>
      </c>
      <c r="I120">
        <v>33772</v>
      </c>
    </row>
    <row r="121" spans="1:9" x14ac:dyDescent="0.25">
      <c r="A121" t="s">
        <v>357</v>
      </c>
      <c r="B121">
        <v>10081</v>
      </c>
      <c r="C121">
        <v>22378</v>
      </c>
      <c r="D121">
        <v>17217</v>
      </c>
      <c r="E121">
        <v>21398</v>
      </c>
      <c r="F121">
        <v>24717</v>
      </c>
      <c r="G121">
        <v>63648</v>
      </c>
      <c r="H121">
        <v>30703</v>
      </c>
      <c r="I121">
        <v>68743</v>
      </c>
    </row>
    <row r="122" spans="1:9" x14ac:dyDescent="0.25">
      <c r="A122" t="s">
        <v>360</v>
      </c>
      <c r="B122">
        <v>2855</v>
      </c>
      <c r="C122">
        <v>6000</v>
      </c>
      <c r="D122">
        <v>3514</v>
      </c>
      <c r="E122">
        <v>4037</v>
      </c>
      <c r="F122">
        <v>8162</v>
      </c>
      <c r="G122">
        <v>16362</v>
      </c>
      <c r="H122">
        <v>7700</v>
      </c>
      <c r="I122">
        <v>14234</v>
      </c>
    </row>
    <row r="123" spans="1:9" x14ac:dyDescent="0.25">
      <c r="A123" t="s">
        <v>363</v>
      </c>
      <c r="B123">
        <v>13241</v>
      </c>
      <c r="C123">
        <v>26950</v>
      </c>
      <c r="D123">
        <v>19953</v>
      </c>
      <c r="E123">
        <v>23398</v>
      </c>
      <c r="F123">
        <v>29833</v>
      </c>
      <c r="G123">
        <v>85612</v>
      </c>
      <c r="H123">
        <v>36878</v>
      </c>
      <c r="I123">
        <v>80702</v>
      </c>
    </row>
    <row r="124" spans="1:9" x14ac:dyDescent="0.25">
      <c r="A124" t="s">
        <v>366</v>
      </c>
      <c r="B124">
        <v>19826</v>
      </c>
      <c r="C124">
        <v>18014</v>
      </c>
      <c r="D124">
        <v>12536</v>
      </c>
      <c r="E124">
        <v>10146</v>
      </c>
      <c r="F124">
        <v>50224</v>
      </c>
      <c r="G124">
        <v>59238</v>
      </c>
      <c r="H124">
        <v>20187</v>
      </c>
      <c r="I124">
        <v>29881</v>
      </c>
    </row>
    <row r="125" spans="1:9" x14ac:dyDescent="0.25">
      <c r="A125" t="s">
        <v>369</v>
      </c>
      <c r="B125">
        <v>21767</v>
      </c>
      <c r="C125">
        <v>29353</v>
      </c>
      <c r="D125">
        <v>16698</v>
      </c>
      <c r="E125">
        <v>14986</v>
      </c>
      <c r="F125">
        <v>53191</v>
      </c>
      <c r="G125">
        <v>95760</v>
      </c>
      <c r="H125">
        <v>34181</v>
      </c>
      <c r="I125">
        <v>54557</v>
      </c>
    </row>
    <row r="126" spans="1:9" x14ac:dyDescent="0.25">
      <c r="A126" t="s">
        <v>372</v>
      </c>
      <c r="B126">
        <v>31510</v>
      </c>
      <c r="C126">
        <v>22784</v>
      </c>
      <c r="D126">
        <v>12239</v>
      </c>
      <c r="E126">
        <v>8379</v>
      </c>
      <c r="F126">
        <v>70139</v>
      </c>
      <c r="G126">
        <v>78544</v>
      </c>
      <c r="H126">
        <v>21862</v>
      </c>
      <c r="I126">
        <v>28365</v>
      </c>
    </row>
    <row r="127" spans="1:9" x14ac:dyDescent="0.25">
      <c r="A127" t="s">
        <v>375</v>
      </c>
      <c r="B127">
        <v>20146</v>
      </c>
      <c r="C127">
        <v>11115</v>
      </c>
      <c r="D127">
        <v>5091</v>
      </c>
      <c r="E127">
        <v>3816</v>
      </c>
      <c r="F127">
        <v>59196</v>
      </c>
      <c r="G127">
        <v>33178</v>
      </c>
      <c r="H127">
        <v>10865</v>
      </c>
      <c r="I127">
        <v>13205</v>
      </c>
    </row>
    <row r="128" spans="1:9" x14ac:dyDescent="0.25">
      <c r="A128" t="s">
        <v>378</v>
      </c>
      <c r="B128">
        <v>58169</v>
      </c>
      <c r="C128">
        <v>46141</v>
      </c>
      <c r="D128">
        <v>16754</v>
      </c>
      <c r="E128">
        <v>15710</v>
      </c>
      <c r="F128">
        <v>134817</v>
      </c>
      <c r="G128">
        <v>133697</v>
      </c>
      <c r="H128">
        <v>42394</v>
      </c>
      <c r="I128">
        <v>52233</v>
      </c>
    </row>
    <row r="129" spans="1:9" x14ac:dyDescent="0.25">
      <c r="A129" t="s">
        <v>381</v>
      </c>
      <c r="B129">
        <v>47146</v>
      </c>
      <c r="C129">
        <v>51969</v>
      </c>
      <c r="D129">
        <v>26533</v>
      </c>
      <c r="E129">
        <v>23845</v>
      </c>
      <c r="F129">
        <v>99202</v>
      </c>
      <c r="G129">
        <v>147122</v>
      </c>
      <c r="H129">
        <v>50831</v>
      </c>
      <c r="I129">
        <v>68648</v>
      </c>
    </row>
    <row r="130" spans="1:9" x14ac:dyDescent="0.25">
      <c r="A130" t="s">
        <v>384</v>
      </c>
      <c r="B130">
        <v>15759</v>
      </c>
      <c r="C130">
        <v>13153</v>
      </c>
      <c r="D130">
        <v>12093</v>
      </c>
      <c r="E130">
        <v>8788</v>
      </c>
      <c r="F130">
        <v>30828</v>
      </c>
      <c r="G130">
        <v>51513</v>
      </c>
      <c r="H130">
        <v>19348</v>
      </c>
      <c r="I130">
        <v>27867</v>
      </c>
    </row>
    <row r="131" spans="1:9" x14ac:dyDescent="0.25">
      <c r="A131" t="s">
        <v>387</v>
      </c>
      <c r="B131">
        <v>18345</v>
      </c>
      <c r="C131">
        <v>31274</v>
      </c>
      <c r="D131">
        <v>22179</v>
      </c>
      <c r="E131">
        <v>26069</v>
      </c>
      <c r="F131">
        <v>45643</v>
      </c>
      <c r="G131">
        <v>115866</v>
      </c>
      <c r="H131">
        <v>48524</v>
      </c>
      <c r="I131">
        <v>87224</v>
      </c>
    </row>
    <row r="132" spans="1:9" x14ac:dyDescent="0.25">
      <c r="A132" t="s">
        <v>390</v>
      </c>
      <c r="B132">
        <v>14953</v>
      </c>
      <c r="C132">
        <v>22844</v>
      </c>
      <c r="D132">
        <v>15396</v>
      </c>
      <c r="E132">
        <v>20234</v>
      </c>
      <c r="F132">
        <v>29625</v>
      </c>
      <c r="G132">
        <v>80092</v>
      </c>
      <c r="H132">
        <v>36575</v>
      </c>
      <c r="I132">
        <v>75346</v>
      </c>
    </row>
    <row r="133" spans="1:9" x14ac:dyDescent="0.25">
      <c r="A133" t="s">
        <v>393</v>
      </c>
      <c r="B133">
        <v>11934</v>
      </c>
      <c r="C133">
        <v>22418</v>
      </c>
      <c r="D133">
        <v>16644</v>
      </c>
      <c r="E133">
        <v>26103</v>
      </c>
      <c r="F133">
        <v>34631</v>
      </c>
      <c r="G133">
        <v>88496</v>
      </c>
      <c r="H133">
        <v>41583</v>
      </c>
      <c r="I133">
        <v>85304</v>
      </c>
    </row>
    <row r="134" spans="1:9" x14ac:dyDescent="0.25">
      <c r="A134" t="s">
        <v>396</v>
      </c>
      <c r="B134">
        <v>18712</v>
      </c>
      <c r="C134">
        <v>29442</v>
      </c>
      <c r="D134">
        <v>21584</v>
      </c>
      <c r="E134">
        <v>34592</v>
      </c>
      <c r="F134">
        <v>36112</v>
      </c>
      <c r="G134">
        <v>89459</v>
      </c>
      <c r="H134">
        <v>43989</v>
      </c>
      <c r="I134">
        <v>112604</v>
      </c>
    </row>
    <row r="135" spans="1:9" x14ac:dyDescent="0.25">
      <c r="A135" t="s">
        <v>399</v>
      </c>
      <c r="B135">
        <v>5897</v>
      </c>
      <c r="C135">
        <v>9921</v>
      </c>
      <c r="D135">
        <v>6461</v>
      </c>
      <c r="E135">
        <v>9717</v>
      </c>
      <c r="F135">
        <v>11924</v>
      </c>
      <c r="G135">
        <v>33833</v>
      </c>
      <c r="H135">
        <v>14885</v>
      </c>
      <c r="I135">
        <v>32741</v>
      </c>
    </row>
    <row r="136" spans="1:9" x14ac:dyDescent="0.25">
      <c r="A136" t="s">
        <v>402</v>
      </c>
      <c r="B136">
        <v>13273</v>
      </c>
      <c r="C136">
        <v>26595</v>
      </c>
      <c r="D136">
        <v>21536</v>
      </c>
      <c r="E136">
        <v>33579</v>
      </c>
      <c r="F136">
        <v>34331</v>
      </c>
      <c r="G136">
        <v>102824</v>
      </c>
      <c r="H136">
        <v>46239</v>
      </c>
      <c r="I136">
        <v>111637</v>
      </c>
    </row>
    <row r="137" spans="1:9" x14ac:dyDescent="0.25">
      <c r="A137" t="s">
        <v>405</v>
      </c>
      <c r="B137">
        <v>19550</v>
      </c>
      <c r="C137">
        <v>40865</v>
      </c>
      <c r="D137">
        <v>31967</v>
      </c>
      <c r="E137">
        <v>44449</v>
      </c>
      <c r="F137">
        <v>50631</v>
      </c>
      <c r="G137">
        <v>137084</v>
      </c>
      <c r="H137">
        <v>59411</v>
      </c>
      <c r="I137">
        <v>142057</v>
      </c>
    </row>
    <row r="138" spans="1:9" x14ac:dyDescent="0.25">
      <c r="A138" t="s">
        <v>408</v>
      </c>
      <c r="B138">
        <v>17576</v>
      </c>
      <c r="C138">
        <v>34847</v>
      </c>
      <c r="D138">
        <v>27810</v>
      </c>
      <c r="E138">
        <v>39410</v>
      </c>
      <c r="F138">
        <v>41294</v>
      </c>
      <c r="G138">
        <v>115441</v>
      </c>
      <c r="H138">
        <v>53869</v>
      </c>
      <c r="I138">
        <v>130504</v>
      </c>
    </row>
    <row r="139" spans="1:9" x14ac:dyDescent="0.25">
      <c r="A139" t="s">
        <v>411</v>
      </c>
      <c r="B139">
        <v>19105</v>
      </c>
      <c r="C139">
        <v>32540</v>
      </c>
      <c r="D139">
        <v>24463</v>
      </c>
      <c r="E139">
        <v>34865</v>
      </c>
      <c r="F139">
        <v>41607</v>
      </c>
      <c r="G139">
        <v>101550</v>
      </c>
      <c r="H139">
        <v>47845</v>
      </c>
      <c r="I139">
        <v>116133</v>
      </c>
    </row>
    <row r="140" spans="1:9" x14ac:dyDescent="0.25">
      <c r="A140" t="s">
        <v>414</v>
      </c>
      <c r="B140">
        <v>15113</v>
      </c>
      <c r="C140">
        <v>26971</v>
      </c>
      <c r="D140">
        <v>23801</v>
      </c>
      <c r="E140">
        <v>34158</v>
      </c>
      <c r="F140">
        <v>32927</v>
      </c>
      <c r="G140">
        <v>89021</v>
      </c>
      <c r="H140">
        <v>46134</v>
      </c>
      <c r="I140">
        <v>104673</v>
      </c>
    </row>
    <row r="141" spans="1:9" x14ac:dyDescent="0.25">
      <c r="A141" t="s">
        <v>417</v>
      </c>
      <c r="B141">
        <v>20015</v>
      </c>
      <c r="C141">
        <v>36035</v>
      </c>
      <c r="D141">
        <v>25539</v>
      </c>
      <c r="E141">
        <v>42115</v>
      </c>
      <c r="F141">
        <v>36999</v>
      </c>
      <c r="G141">
        <v>101032</v>
      </c>
      <c r="H141">
        <v>50793</v>
      </c>
      <c r="I141">
        <v>117464</v>
      </c>
    </row>
    <row r="142" spans="1:9" x14ac:dyDescent="0.25">
      <c r="A142" t="s">
        <v>420</v>
      </c>
      <c r="B142">
        <v>13165</v>
      </c>
      <c r="C142">
        <v>26365</v>
      </c>
      <c r="D142">
        <v>17704</v>
      </c>
      <c r="E142">
        <v>26226</v>
      </c>
      <c r="F142">
        <v>23766</v>
      </c>
      <c r="G142">
        <v>73392</v>
      </c>
      <c r="H142">
        <v>32855</v>
      </c>
      <c r="I142">
        <v>75630</v>
      </c>
    </row>
    <row r="143" spans="1:9" x14ac:dyDescent="0.25">
      <c r="A143" t="s">
        <v>423</v>
      </c>
      <c r="B143">
        <v>14840</v>
      </c>
      <c r="C143">
        <v>32119</v>
      </c>
      <c r="D143">
        <v>26667</v>
      </c>
      <c r="E143">
        <v>36089</v>
      </c>
      <c r="F143">
        <v>40728</v>
      </c>
      <c r="G143">
        <v>112392</v>
      </c>
      <c r="H143">
        <v>48572</v>
      </c>
      <c r="I143">
        <v>113590</v>
      </c>
    </row>
    <row r="144" spans="1:9" x14ac:dyDescent="0.25">
      <c r="A144" t="s">
        <v>426</v>
      </c>
      <c r="B144">
        <v>8920</v>
      </c>
      <c r="C144">
        <v>16531</v>
      </c>
      <c r="D144">
        <v>11103</v>
      </c>
      <c r="E144">
        <v>18238</v>
      </c>
      <c r="F144">
        <v>20467</v>
      </c>
      <c r="G144">
        <v>60730</v>
      </c>
      <c r="H144">
        <v>26631</v>
      </c>
      <c r="I144">
        <v>63570</v>
      </c>
    </row>
    <row r="145" spans="1:9" x14ac:dyDescent="0.25">
      <c r="A145" t="s">
        <v>429</v>
      </c>
      <c r="B145">
        <v>10434</v>
      </c>
      <c r="C145">
        <v>27992</v>
      </c>
      <c r="D145">
        <v>15236</v>
      </c>
      <c r="E145">
        <v>25758</v>
      </c>
      <c r="F145">
        <v>28026</v>
      </c>
      <c r="G145">
        <v>86415</v>
      </c>
      <c r="H145">
        <v>38012</v>
      </c>
      <c r="I145">
        <v>90918</v>
      </c>
    </row>
    <row r="146" spans="1:9" x14ac:dyDescent="0.25">
      <c r="A146" t="s">
        <v>432</v>
      </c>
      <c r="B146">
        <v>9344</v>
      </c>
      <c r="C146">
        <v>15530</v>
      </c>
      <c r="D146">
        <v>12380</v>
      </c>
      <c r="E146">
        <v>19375</v>
      </c>
      <c r="F146">
        <v>23164</v>
      </c>
      <c r="G146">
        <v>63153</v>
      </c>
      <c r="H146">
        <v>26605</v>
      </c>
      <c r="I146">
        <v>59653</v>
      </c>
    </row>
    <row r="147" spans="1:9" x14ac:dyDescent="0.25">
      <c r="A147" t="s">
        <v>435</v>
      </c>
      <c r="B147">
        <v>11531</v>
      </c>
      <c r="C147">
        <v>21517</v>
      </c>
      <c r="D147">
        <v>18017</v>
      </c>
      <c r="E147">
        <v>23794</v>
      </c>
      <c r="F147">
        <v>22179</v>
      </c>
      <c r="G147">
        <v>71597</v>
      </c>
      <c r="H147">
        <v>36371</v>
      </c>
      <c r="I147">
        <v>79032</v>
      </c>
    </row>
    <row r="148" spans="1:9" x14ac:dyDescent="0.25">
      <c r="A148" t="s">
        <v>438</v>
      </c>
      <c r="B148">
        <v>6944</v>
      </c>
      <c r="C148">
        <v>14617</v>
      </c>
      <c r="D148">
        <v>9234</v>
      </c>
      <c r="E148">
        <v>15383</v>
      </c>
      <c r="F148">
        <v>18169</v>
      </c>
      <c r="G148">
        <v>45830</v>
      </c>
      <c r="H148">
        <v>21391</v>
      </c>
      <c r="I148">
        <v>47774</v>
      </c>
    </row>
    <row r="149" spans="1:9" x14ac:dyDescent="0.25">
      <c r="A149" t="s">
        <v>441</v>
      </c>
      <c r="B149">
        <v>23653</v>
      </c>
      <c r="C149">
        <v>45324</v>
      </c>
      <c r="D149">
        <v>31169</v>
      </c>
      <c r="E149">
        <v>49635</v>
      </c>
      <c r="F149">
        <v>54333</v>
      </c>
      <c r="G149">
        <v>145080</v>
      </c>
      <c r="H149">
        <v>69475</v>
      </c>
      <c r="I149">
        <v>162532</v>
      </c>
    </row>
    <row r="150" spans="1:9" x14ac:dyDescent="0.25">
      <c r="A150" t="s">
        <v>444</v>
      </c>
      <c r="B150">
        <v>3072</v>
      </c>
      <c r="C150">
        <v>5010</v>
      </c>
      <c r="D150">
        <v>4265</v>
      </c>
      <c r="E150">
        <v>7407</v>
      </c>
      <c r="F150">
        <v>8478</v>
      </c>
      <c r="G150">
        <v>20263</v>
      </c>
      <c r="H150">
        <v>10227</v>
      </c>
      <c r="I150">
        <v>20546</v>
      </c>
    </row>
    <row r="151" spans="1:9" x14ac:dyDescent="0.25">
      <c r="A151" t="s">
        <v>447</v>
      </c>
      <c r="B151">
        <v>4049</v>
      </c>
      <c r="C151">
        <v>5095</v>
      </c>
      <c r="D151">
        <v>3773</v>
      </c>
      <c r="E151">
        <v>7790</v>
      </c>
      <c r="F151">
        <v>6511</v>
      </c>
      <c r="G151">
        <v>16665</v>
      </c>
      <c r="H151">
        <v>8232</v>
      </c>
      <c r="I151">
        <v>18889</v>
      </c>
    </row>
    <row r="152" spans="1:9" x14ac:dyDescent="0.25">
      <c r="A152" t="s">
        <v>450</v>
      </c>
      <c r="B152">
        <v>14384</v>
      </c>
      <c r="C152">
        <v>27891</v>
      </c>
      <c r="D152">
        <v>15878</v>
      </c>
      <c r="E152">
        <v>33858</v>
      </c>
      <c r="F152">
        <v>29558</v>
      </c>
      <c r="G152">
        <v>89000</v>
      </c>
      <c r="H152">
        <v>41733</v>
      </c>
      <c r="I152">
        <v>98374</v>
      </c>
    </row>
    <row r="153" spans="1:9" x14ac:dyDescent="0.25">
      <c r="A153" t="s">
        <v>453</v>
      </c>
      <c r="B153">
        <v>8253</v>
      </c>
      <c r="C153">
        <v>17325</v>
      </c>
      <c r="D153">
        <v>13545</v>
      </c>
      <c r="E153">
        <v>23861</v>
      </c>
      <c r="F153">
        <v>23132</v>
      </c>
      <c r="G153">
        <v>71293</v>
      </c>
      <c r="H153">
        <v>32956</v>
      </c>
      <c r="I153">
        <v>70082</v>
      </c>
    </row>
    <row r="154" spans="1:9" x14ac:dyDescent="0.25">
      <c r="A154" t="s">
        <v>456</v>
      </c>
      <c r="B154">
        <v>13157</v>
      </c>
      <c r="C154">
        <v>30529</v>
      </c>
      <c r="D154">
        <v>19521</v>
      </c>
      <c r="E154">
        <v>31176</v>
      </c>
      <c r="F154">
        <v>31280</v>
      </c>
      <c r="G154">
        <v>84743</v>
      </c>
      <c r="H154">
        <v>40529</v>
      </c>
      <c r="I154">
        <v>98777</v>
      </c>
    </row>
    <row r="155" spans="1:9" x14ac:dyDescent="0.25">
      <c r="A155" t="s">
        <v>459</v>
      </c>
      <c r="B155">
        <v>15177</v>
      </c>
      <c r="C155">
        <v>26632</v>
      </c>
      <c r="D155">
        <v>17897</v>
      </c>
      <c r="E155">
        <v>24811</v>
      </c>
      <c r="F155">
        <v>25016</v>
      </c>
      <c r="G155">
        <v>82938</v>
      </c>
      <c r="H155">
        <v>36773</v>
      </c>
      <c r="I155">
        <v>72556</v>
      </c>
    </row>
    <row r="156" spans="1:9" x14ac:dyDescent="0.25">
      <c r="A156" t="s">
        <v>462</v>
      </c>
      <c r="B156">
        <v>20692</v>
      </c>
      <c r="C156">
        <v>38337</v>
      </c>
      <c r="D156">
        <v>24745</v>
      </c>
      <c r="E156">
        <v>35870</v>
      </c>
      <c r="F156">
        <v>50814</v>
      </c>
      <c r="G156">
        <v>125447</v>
      </c>
      <c r="H156">
        <v>58739</v>
      </c>
      <c r="I156">
        <v>116303</v>
      </c>
    </row>
    <row r="157" spans="1:9" x14ac:dyDescent="0.25">
      <c r="A157" t="s">
        <v>465</v>
      </c>
      <c r="B157">
        <v>9787</v>
      </c>
      <c r="C157">
        <v>18644</v>
      </c>
      <c r="D157">
        <v>11928</v>
      </c>
      <c r="E157">
        <v>16349</v>
      </c>
      <c r="F157">
        <v>18665</v>
      </c>
      <c r="G157">
        <v>62428</v>
      </c>
      <c r="H157">
        <v>30276</v>
      </c>
      <c r="I157">
        <v>62336</v>
      </c>
    </row>
    <row r="158" spans="1:9" x14ac:dyDescent="0.25">
      <c r="A158" t="s">
        <v>468</v>
      </c>
      <c r="B158">
        <v>19968</v>
      </c>
      <c r="C158">
        <v>35145</v>
      </c>
      <c r="D158">
        <v>27570</v>
      </c>
      <c r="E158">
        <v>40537</v>
      </c>
      <c r="F158">
        <v>47300</v>
      </c>
      <c r="G158">
        <v>123840</v>
      </c>
      <c r="H158">
        <v>60526</v>
      </c>
      <c r="I158">
        <v>138865</v>
      </c>
    </row>
    <row r="159" spans="1:9" x14ac:dyDescent="0.25">
      <c r="A159" t="s">
        <v>471</v>
      </c>
      <c r="B159">
        <v>20161</v>
      </c>
      <c r="C159">
        <v>31931</v>
      </c>
      <c r="D159">
        <v>28018</v>
      </c>
      <c r="E159">
        <v>39025</v>
      </c>
      <c r="F159">
        <v>40213</v>
      </c>
      <c r="G159">
        <v>113118</v>
      </c>
      <c r="H159">
        <v>55184</v>
      </c>
      <c r="I159">
        <v>122613</v>
      </c>
    </row>
    <row r="160" spans="1:9" x14ac:dyDescent="0.25">
      <c r="A160" t="s">
        <v>474</v>
      </c>
      <c r="B160">
        <v>8617</v>
      </c>
      <c r="C160">
        <v>15426</v>
      </c>
      <c r="D160">
        <v>13093</v>
      </c>
      <c r="E160">
        <v>18245</v>
      </c>
      <c r="F160">
        <v>22119</v>
      </c>
      <c r="G160">
        <v>62847</v>
      </c>
      <c r="H160">
        <v>29073</v>
      </c>
      <c r="I160">
        <v>68492</v>
      </c>
    </row>
    <row r="161" spans="1:9" x14ac:dyDescent="0.25">
      <c r="A161" t="s">
        <v>477</v>
      </c>
      <c r="B161">
        <v>12724</v>
      </c>
      <c r="C161">
        <v>22256</v>
      </c>
      <c r="D161">
        <v>14886</v>
      </c>
      <c r="E161">
        <v>21289</v>
      </c>
      <c r="F161">
        <v>26779</v>
      </c>
      <c r="G161">
        <v>75915</v>
      </c>
      <c r="H161">
        <v>34824</v>
      </c>
      <c r="I161">
        <v>71631</v>
      </c>
    </row>
    <row r="162" spans="1:9" x14ac:dyDescent="0.25">
      <c r="A162" t="s">
        <v>480</v>
      </c>
      <c r="B162">
        <v>12063</v>
      </c>
      <c r="C162">
        <v>18185</v>
      </c>
      <c r="D162">
        <v>13910</v>
      </c>
      <c r="E162">
        <v>16654</v>
      </c>
      <c r="F162">
        <v>24902</v>
      </c>
      <c r="G162">
        <v>73717</v>
      </c>
      <c r="H162">
        <v>29830</v>
      </c>
      <c r="I162">
        <v>58675</v>
      </c>
    </row>
    <row r="163" spans="1:9" x14ac:dyDescent="0.25">
      <c r="A163" t="s">
        <v>483</v>
      </c>
      <c r="B163">
        <v>19560</v>
      </c>
      <c r="C163">
        <v>45298</v>
      </c>
      <c r="D163">
        <v>28753</v>
      </c>
      <c r="E163">
        <v>30451</v>
      </c>
      <c r="F163">
        <v>43046</v>
      </c>
      <c r="G163">
        <v>110039</v>
      </c>
      <c r="H163">
        <v>50287</v>
      </c>
      <c r="I163">
        <v>96451</v>
      </c>
    </row>
    <row r="164" spans="1:9" x14ac:dyDescent="0.25">
      <c r="A164" t="s">
        <v>486</v>
      </c>
      <c r="B164">
        <v>16363</v>
      </c>
      <c r="C164">
        <v>24753</v>
      </c>
      <c r="D164">
        <v>14962</v>
      </c>
      <c r="E164">
        <v>19724</v>
      </c>
      <c r="F164">
        <v>29966</v>
      </c>
      <c r="G164">
        <v>72350</v>
      </c>
      <c r="H164">
        <v>37588</v>
      </c>
      <c r="I164">
        <v>65946</v>
      </c>
    </row>
    <row r="165" spans="1:9" x14ac:dyDescent="0.25">
      <c r="A165" t="s">
        <v>489</v>
      </c>
      <c r="B165">
        <v>7074</v>
      </c>
      <c r="C165">
        <v>11627</v>
      </c>
      <c r="D165">
        <v>8903</v>
      </c>
      <c r="E165">
        <v>12794</v>
      </c>
      <c r="F165">
        <v>15722</v>
      </c>
      <c r="G165">
        <v>41171</v>
      </c>
      <c r="H165">
        <v>18503</v>
      </c>
      <c r="I165">
        <v>40139</v>
      </c>
    </row>
    <row r="166" spans="1:9" x14ac:dyDescent="0.25">
      <c r="A166" t="s">
        <v>492</v>
      </c>
      <c r="B166">
        <v>14493</v>
      </c>
      <c r="C166">
        <v>33147</v>
      </c>
      <c r="D166">
        <v>22199</v>
      </c>
      <c r="E166">
        <v>30834</v>
      </c>
      <c r="F166">
        <v>36391</v>
      </c>
      <c r="G166">
        <v>99218</v>
      </c>
      <c r="H166">
        <v>47792</v>
      </c>
      <c r="I166">
        <v>100752</v>
      </c>
    </row>
    <row r="167" spans="1:9" x14ac:dyDescent="0.25">
      <c r="A167" t="s">
        <v>495</v>
      </c>
      <c r="B167">
        <v>16492</v>
      </c>
      <c r="C167">
        <v>33344</v>
      </c>
      <c r="D167">
        <v>25169</v>
      </c>
      <c r="E167">
        <v>42472</v>
      </c>
      <c r="F167">
        <v>35342</v>
      </c>
      <c r="G167">
        <v>98525</v>
      </c>
      <c r="H167">
        <v>48355</v>
      </c>
      <c r="I167">
        <v>105934</v>
      </c>
    </row>
    <row r="168" spans="1:9" x14ac:dyDescent="0.25">
      <c r="A168" t="s">
        <v>498</v>
      </c>
      <c r="B168">
        <v>9805</v>
      </c>
      <c r="C168">
        <v>20190</v>
      </c>
      <c r="D168">
        <v>11308</v>
      </c>
      <c r="E168">
        <v>16142</v>
      </c>
      <c r="F168">
        <v>20450</v>
      </c>
      <c r="G168">
        <v>60663</v>
      </c>
      <c r="H168">
        <v>25103</v>
      </c>
      <c r="I168">
        <v>49216</v>
      </c>
    </row>
    <row r="169" spans="1:9" x14ac:dyDescent="0.25">
      <c r="A169" t="s">
        <v>501</v>
      </c>
      <c r="B169">
        <v>9537</v>
      </c>
      <c r="C169">
        <v>21716</v>
      </c>
      <c r="D169">
        <v>11504</v>
      </c>
      <c r="E169">
        <v>21661</v>
      </c>
      <c r="F169">
        <v>24067</v>
      </c>
      <c r="G169">
        <v>62847</v>
      </c>
      <c r="H169">
        <v>29878</v>
      </c>
      <c r="I169">
        <v>67800</v>
      </c>
    </row>
    <row r="170" spans="1:9" x14ac:dyDescent="0.25">
      <c r="A170" t="s">
        <v>504</v>
      </c>
      <c r="B170">
        <v>8364</v>
      </c>
      <c r="C170">
        <v>22658</v>
      </c>
      <c r="D170">
        <v>15226</v>
      </c>
      <c r="E170">
        <v>18911</v>
      </c>
      <c r="F170">
        <v>20655</v>
      </c>
      <c r="G170">
        <v>55948</v>
      </c>
      <c r="H170">
        <v>25688</v>
      </c>
      <c r="I170">
        <v>52528</v>
      </c>
    </row>
    <row r="171" spans="1:9" x14ac:dyDescent="0.25">
      <c r="A171" t="s">
        <v>507</v>
      </c>
      <c r="B171">
        <v>11489</v>
      </c>
      <c r="C171">
        <v>24920</v>
      </c>
      <c r="D171">
        <v>17928</v>
      </c>
      <c r="E171">
        <v>23448</v>
      </c>
      <c r="F171">
        <v>27582</v>
      </c>
      <c r="G171">
        <v>65249</v>
      </c>
      <c r="H171">
        <v>31021</v>
      </c>
      <c r="I171">
        <v>69712</v>
      </c>
    </row>
    <row r="172" spans="1:9" x14ac:dyDescent="0.25">
      <c r="A172" t="s">
        <v>510</v>
      </c>
      <c r="B172">
        <v>6684</v>
      </c>
      <c r="C172">
        <v>12880</v>
      </c>
      <c r="D172">
        <v>8944</v>
      </c>
      <c r="E172">
        <v>14171</v>
      </c>
      <c r="F172">
        <v>18456</v>
      </c>
      <c r="G172">
        <v>51173</v>
      </c>
      <c r="H172">
        <v>21715</v>
      </c>
      <c r="I172">
        <v>48056</v>
      </c>
    </row>
    <row r="173" spans="1:9" x14ac:dyDescent="0.25">
      <c r="A173" t="s">
        <v>513</v>
      </c>
      <c r="B173">
        <v>9090</v>
      </c>
      <c r="C173">
        <v>9997</v>
      </c>
      <c r="D173">
        <v>8249</v>
      </c>
      <c r="E173">
        <v>9939</v>
      </c>
      <c r="F173">
        <v>19432</v>
      </c>
      <c r="G173">
        <v>44115</v>
      </c>
      <c r="H173">
        <v>17115</v>
      </c>
      <c r="I173">
        <v>31696</v>
      </c>
    </row>
    <row r="174" spans="1:9" x14ac:dyDescent="0.25">
      <c r="A174" t="s">
        <v>516</v>
      </c>
      <c r="B174">
        <v>8712</v>
      </c>
      <c r="C174">
        <v>12210</v>
      </c>
      <c r="D174">
        <v>8851</v>
      </c>
      <c r="E174">
        <v>12426</v>
      </c>
      <c r="F174">
        <v>15676</v>
      </c>
      <c r="G174">
        <v>38116</v>
      </c>
      <c r="H174">
        <v>16257</v>
      </c>
      <c r="I174">
        <v>39082</v>
      </c>
    </row>
    <row r="175" spans="1:9" x14ac:dyDescent="0.25">
      <c r="A175" t="s">
        <v>519</v>
      </c>
      <c r="B175">
        <v>4771</v>
      </c>
      <c r="C175">
        <v>11508</v>
      </c>
      <c r="D175">
        <v>8771</v>
      </c>
      <c r="E175">
        <v>12330</v>
      </c>
      <c r="F175">
        <v>17089</v>
      </c>
      <c r="G175">
        <v>47059</v>
      </c>
      <c r="H175">
        <v>22220</v>
      </c>
      <c r="I175">
        <v>44586</v>
      </c>
    </row>
    <row r="176" spans="1:9" x14ac:dyDescent="0.25">
      <c r="A176" t="s">
        <v>522</v>
      </c>
      <c r="B176">
        <v>20847</v>
      </c>
      <c r="C176">
        <v>33144</v>
      </c>
      <c r="D176">
        <v>24338</v>
      </c>
      <c r="E176">
        <v>30275</v>
      </c>
      <c r="F176">
        <v>44800</v>
      </c>
      <c r="G176">
        <v>124349</v>
      </c>
      <c r="H176">
        <v>50157</v>
      </c>
      <c r="I176">
        <v>99854</v>
      </c>
    </row>
    <row r="177" spans="1:9" x14ac:dyDescent="0.25">
      <c r="A177" t="s">
        <v>525</v>
      </c>
      <c r="B177">
        <v>20880</v>
      </c>
      <c r="C177">
        <v>48644</v>
      </c>
      <c r="D177">
        <v>30487</v>
      </c>
      <c r="E177">
        <v>47546</v>
      </c>
      <c r="F177">
        <v>44306</v>
      </c>
      <c r="G177">
        <v>129520</v>
      </c>
      <c r="H177">
        <v>62826</v>
      </c>
      <c r="I177">
        <v>141755</v>
      </c>
    </row>
    <row r="178" spans="1:9" x14ac:dyDescent="0.25">
      <c r="A178" t="s">
        <v>528</v>
      </c>
      <c r="B178">
        <v>12198</v>
      </c>
      <c r="C178">
        <v>26673</v>
      </c>
      <c r="D178">
        <v>18674</v>
      </c>
      <c r="E178">
        <v>27957</v>
      </c>
      <c r="F178">
        <v>32348</v>
      </c>
      <c r="G178">
        <v>86315</v>
      </c>
      <c r="H178">
        <v>39246</v>
      </c>
      <c r="I178">
        <v>97410</v>
      </c>
    </row>
    <row r="179" spans="1:9" x14ac:dyDescent="0.25">
      <c r="A179" t="s">
        <v>531</v>
      </c>
      <c r="B179">
        <v>10923</v>
      </c>
      <c r="C179">
        <v>21397</v>
      </c>
      <c r="D179">
        <v>14691</v>
      </c>
      <c r="E179">
        <v>26097</v>
      </c>
      <c r="F179">
        <v>22085</v>
      </c>
      <c r="G179">
        <v>61579</v>
      </c>
      <c r="H179">
        <v>33279</v>
      </c>
      <c r="I179">
        <v>70388</v>
      </c>
    </row>
    <row r="180" spans="1:9" x14ac:dyDescent="0.25">
      <c r="A180" t="s">
        <v>534</v>
      </c>
      <c r="B180">
        <v>13403</v>
      </c>
      <c r="C180">
        <v>28522</v>
      </c>
      <c r="D180">
        <v>23970</v>
      </c>
      <c r="E180">
        <v>34715</v>
      </c>
      <c r="F180">
        <v>31265</v>
      </c>
      <c r="G180">
        <v>90907</v>
      </c>
      <c r="H180">
        <v>42161</v>
      </c>
      <c r="I180">
        <v>99588</v>
      </c>
    </row>
    <row r="181" spans="1:9" x14ac:dyDescent="0.25">
      <c r="A181" t="s">
        <v>537</v>
      </c>
      <c r="B181">
        <v>17823</v>
      </c>
      <c r="C181">
        <v>29367</v>
      </c>
      <c r="D181">
        <v>18703</v>
      </c>
      <c r="E181">
        <v>24346</v>
      </c>
      <c r="F181">
        <v>37578</v>
      </c>
      <c r="G181">
        <v>95376</v>
      </c>
      <c r="H181">
        <v>44973</v>
      </c>
      <c r="I181">
        <v>74803</v>
      </c>
    </row>
    <row r="182" spans="1:9" x14ac:dyDescent="0.25">
      <c r="A182" t="s">
        <v>540</v>
      </c>
      <c r="B182">
        <v>9791</v>
      </c>
      <c r="C182">
        <v>15885</v>
      </c>
      <c r="D182">
        <v>11906</v>
      </c>
      <c r="E182">
        <v>16407</v>
      </c>
      <c r="F182">
        <v>19034</v>
      </c>
      <c r="G182">
        <v>49353</v>
      </c>
      <c r="H182">
        <v>22247</v>
      </c>
      <c r="I182">
        <v>46489</v>
      </c>
    </row>
    <row r="183" spans="1:9" x14ac:dyDescent="0.25">
      <c r="A183" t="s">
        <v>543</v>
      </c>
      <c r="B183">
        <v>12125</v>
      </c>
      <c r="C183">
        <v>25566</v>
      </c>
      <c r="D183">
        <v>13678</v>
      </c>
      <c r="E183">
        <v>23752</v>
      </c>
      <c r="F183">
        <v>27041</v>
      </c>
      <c r="G183">
        <v>79745</v>
      </c>
      <c r="H183">
        <v>37308</v>
      </c>
      <c r="I183">
        <v>73788</v>
      </c>
    </row>
    <row r="184" spans="1:9" x14ac:dyDescent="0.25">
      <c r="A184" t="s">
        <v>546</v>
      </c>
      <c r="B184">
        <v>16728</v>
      </c>
      <c r="C184">
        <v>31201</v>
      </c>
      <c r="D184">
        <v>22239</v>
      </c>
      <c r="E184">
        <v>32836</v>
      </c>
      <c r="F184">
        <v>33176</v>
      </c>
      <c r="G184">
        <v>108922</v>
      </c>
      <c r="H184">
        <v>51267</v>
      </c>
      <c r="I184">
        <v>103070</v>
      </c>
    </row>
    <row r="185" spans="1:9" x14ac:dyDescent="0.25">
      <c r="A185" t="s">
        <v>549</v>
      </c>
      <c r="B185">
        <v>12885</v>
      </c>
      <c r="C185">
        <v>25046</v>
      </c>
      <c r="D185">
        <v>17332</v>
      </c>
      <c r="E185">
        <v>17439</v>
      </c>
      <c r="F185">
        <v>37801</v>
      </c>
      <c r="G185">
        <v>91031</v>
      </c>
      <c r="H185">
        <v>37626</v>
      </c>
      <c r="I185">
        <v>66117</v>
      </c>
    </row>
    <row r="186" spans="1:9" x14ac:dyDescent="0.25">
      <c r="A186" t="s">
        <v>552</v>
      </c>
      <c r="B186">
        <v>12255</v>
      </c>
      <c r="C186">
        <v>22869</v>
      </c>
      <c r="D186">
        <v>15431</v>
      </c>
      <c r="E186">
        <v>24667</v>
      </c>
      <c r="F186">
        <v>24375</v>
      </c>
      <c r="G186">
        <v>66855</v>
      </c>
      <c r="H186">
        <v>34325</v>
      </c>
      <c r="I186">
        <v>78952</v>
      </c>
    </row>
    <row r="187" spans="1:9" x14ac:dyDescent="0.25">
      <c r="A187" t="s">
        <v>555</v>
      </c>
      <c r="B187">
        <v>15122</v>
      </c>
      <c r="C187">
        <v>22427</v>
      </c>
      <c r="D187">
        <v>18136</v>
      </c>
      <c r="E187">
        <v>31965</v>
      </c>
      <c r="F187">
        <v>31438</v>
      </c>
      <c r="G187">
        <v>82298</v>
      </c>
      <c r="H187">
        <v>41203</v>
      </c>
      <c r="I187">
        <v>102360</v>
      </c>
    </row>
    <row r="188" spans="1:9" x14ac:dyDescent="0.25">
      <c r="A188" t="s">
        <v>558</v>
      </c>
      <c r="B188">
        <v>17987</v>
      </c>
      <c r="C188">
        <v>36693</v>
      </c>
      <c r="D188">
        <v>25669</v>
      </c>
      <c r="E188">
        <v>41295</v>
      </c>
      <c r="F188">
        <v>41086</v>
      </c>
      <c r="G188">
        <v>105080</v>
      </c>
      <c r="H188">
        <v>51714</v>
      </c>
      <c r="I188">
        <v>113175</v>
      </c>
    </row>
    <row r="189" spans="1:9" x14ac:dyDescent="0.25">
      <c r="A189" t="s">
        <v>561</v>
      </c>
      <c r="B189">
        <v>11500</v>
      </c>
      <c r="C189">
        <v>27617</v>
      </c>
      <c r="D189">
        <v>20676</v>
      </c>
      <c r="E189">
        <v>33176</v>
      </c>
      <c r="F189">
        <v>33235</v>
      </c>
      <c r="G189">
        <v>98003</v>
      </c>
      <c r="H189">
        <v>43627</v>
      </c>
      <c r="I189">
        <v>105050</v>
      </c>
    </row>
    <row r="190" spans="1:9" x14ac:dyDescent="0.25">
      <c r="A190" t="s">
        <v>564</v>
      </c>
      <c r="B190">
        <v>13606</v>
      </c>
      <c r="C190">
        <v>29014</v>
      </c>
      <c r="D190">
        <v>18965</v>
      </c>
      <c r="E190">
        <v>32604</v>
      </c>
      <c r="F190">
        <v>33306</v>
      </c>
      <c r="G190">
        <v>86519</v>
      </c>
      <c r="H190">
        <v>40784</v>
      </c>
      <c r="I190">
        <v>99310</v>
      </c>
    </row>
    <row r="191" spans="1:9" x14ac:dyDescent="0.25">
      <c r="A191" t="s">
        <v>567</v>
      </c>
      <c r="B191">
        <v>8274</v>
      </c>
      <c r="C191">
        <v>13388</v>
      </c>
      <c r="D191">
        <v>10616</v>
      </c>
      <c r="E191">
        <v>14539</v>
      </c>
      <c r="F191">
        <v>21228</v>
      </c>
      <c r="G191">
        <v>54309</v>
      </c>
      <c r="H191">
        <v>28038</v>
      </c>
      <c r="I191">
        <v>56302</v>
      </c>
    </row>
    <row r="192" spans="1:9" x14ac:dyDescent="0.25">
      <c r="A192" t="s">
        <v>570</v>
      </c>
      <c r="B192">
        <v>18286</v>
      </c>
      <c r="C192">
        <v>29694</v>
      </c>
      <c r="D192">
        <v>23995</v>
      </c>
      <c r="E192">
        <v>31787</v>
      </c>
      <c r="F192">
        <v>30935</v>
      </c>
      <c r="G192">
        <v>89132</v>
      </c>
      <c r="H192">
        <v>37812</v>
      </c>
      <c r="I192">
        <v>92550</v>
      </c>
    </row>
    <row r="193" spans="1:9" x14ac:dyDescent="0.25">
      <c r="A193" t="s">
        <v>573</v>
      </c>
      <c r="B193">
        <v>19595</v>
      </c>
      <c r="C193">
        <v>38757</v>
      </c>
      <c r="D193">
        <v>28308</v>
      </c>
      <c r="E193">
        <v>37627</v>
      </c>
      <c r="F193">
        <v>46330</v>
      </c>
      <c r="G193">
        <v>128568</v>
      </c>
      <c r="H193">
        <v>56742</v>
      </c>
      <c r="I193">
        <v>115964</v>
      </c>
    </row>
    <row r="194" spans="1:9" x14ac:dyDescent="0.25">
      <c r="A194" t="s">
        <v>576</v>
      </c>
      <c r="B194">
        <v>13609</v>
      </c>
      <c r="C194">
        <v>21664</v>
      </c>
      <c r="D194">
        <v>16497</v>
      </c>
      <c r="E194">
        <v>27248</v>
      </c>
      <c r="F194">
        <v>27061</v>
      </c>
      <c r="G194">
        <v>77020</v>
      </c>
      <c r="H194">
        <v>31030</v>
      </c>
      <c r="I194">
        <v>80161</v>
      </c>
    </row>
    <row r="195" spans="1:9" x14ac:dyDescent="0.25">
      <c r="A195" t="s">
        <v>579</v>
      </c>
      <c r="B195">
        <v>21990</v>
      </c>
      <c r="C195">
        <v>43612</v>
      </c>
      <c r="D195">
        <v>26656</v>
      </c>
      <c r="E195">
        <v>43162</v>
      </c>
      <c r="F195">
        <v>46101</v>
      </c>
      <c r="G195">
        <v>140584</v>
      </c>
      <c r="H195">
        <v>63649</v>
      </c>
      <c r="I195">
        <v>134808</v>
      </c>
    </row>
    <row r="196" spans="1:9" x14ac:dyDescent="0.25">
      <c r="A196" t="s">
        <v>582</v>
      </c>
      <c r="B196">
        <v>11545</v>
      </c>
      <c r="C196">
        <v>18724</v>
      </c>
      <c r="D196">
        <v>16998</v>
      </c>
      <c r="E196">
        <v>21488</v>
      </c>
      <c r="F196">
        <v>19758</v>
      </c>
      <c r="G196">
        <v>57387</v>
      </c>
      <c r="H196">
        <v>32134</v>
      </c>
      <c r="I196">
        <v>69557</v>
      </c>
    </row>
    <row r="197" spans="1:9" x14ac:dyDescent="0.25">
      <c r="A197" t="s">
        <v>585</v>
      </c>
      <c r="B197">
        <v>12764</v>
      </c>
      <c r="C197">
        <v>23648</v>
      </c>
      <c r="D197">
        <v>14574</v>
      </c>
      <c r="E197">
        <v>24256</v>
      </c>
      <c r="F197">
        <v>29293</v>
      </c>
      <c r="G197">
        <v>81620</v>
      </c>
      <c r="H197">
        <v>35718</v>
      </c>
      <c r="I197">
        <v>76274</v>
      </c>
    </row>
    <row r="198" spans="1:9" x14ac:dyDescent="0.25">
      <c r="A198" t="s">
        <v>588</v>
      </c>
      <c r="B198">
        <v>29255</v>
      </c>
      <c r="C198">
        <v>38870</v>
      </c>
      <c r="D198">
        <v>23771</v>
      </c>
      <c r="E198">
        <v>25122</v>
      </c>
      <c r="F198">
        <v>64780</v>
      </c>
      <c r="G198">
        <v>140273</v>
      </c>
      <c r="H198">
        <v>58382</v>
      </c>
      <c r="I198">
        <v>91189</v>
      </c>
    </row>
    <row r="199" spans="1:9" x14ac:dyDescent="0.25">
      <c r="A199" t="s">
        <v>591</v>
      </c>
      <c r="B199">
        <v>9297</v>
      </c>
      <c r="C199">
        <v>18108</v>
      </c>
      <c r="D199">
        <v>12622</v>
      </c>
      <c r="E199">
        <v>18355</v>
      </c>
      <c r="F199">
        <v>22995</v>
      </c>
      <c r="G199">
        <v>61669</v>
      </c>
      <c r="H199">
        <v>29140</v>
      </c>
      <c r="I199">
        <v>66870</v>
      </c>
    </row>
    <row r="200" spans="1:9" x14ac:dyDescent="0.25">
      <c r="A200" t="s">
        <v>594</v>
      </c>
      <c r="B200">
        <v>11098</v>
      </c>
      <c r="C200">
        <v>18526</v>
      </c>
      <c r="D200">
        <v>12587</v>
      </c>
      <c r="E200">
        <v>19704</v>
      </c>
      <c r="F200">
        <v>23139</v>
      </c>
      <c r="G200">
        <v>58599</v>
      </c>
      <c r="H200">
        <v>25224</v>
      </c>
      <c r="I200">
        <v>55807</v>
      </c>
    </row>
    <row r="201" spans="1:9" x14ac:dyDescent="0.25">
      <c r="A201" t="s">
        <v>597</v>
      </c>
      <c r="B201">
        <v>14626</v>
      </c>
      <c r="C201">
        <v>26831</v>
      </c>
      <c r="D201">
        <v>14712</v>
      </c>
      <c r="E201">
        <v>27024</v>
      </c>
      <c r="F201">
        <v>24637</v>
      </c>
      <c r="G201">
        <v>71562</v>
      </c>
      <c r="H201">
        <v>35002</v>
      </c>
      <c r="I201">
        <v>78629</v>
      </c>
    </row>
    <row r="202" spans="1:9" x14ac:dyDescent="0.25">
      <c r="A202" t="s">
        <v>600</v>
      </c>
      <c r="B202">
        <v>12032</v>
      </c>
      <c r="C202">
        <v>20580</v>
      </c>
      <c r="D202">
        <v>13558</v>
      </c>
      <c r="E202">
        <v>17787</v>
      </c>
      <c r="F202">
        <v>22238</v>
      </c>
      <c r="G202">
        <v>61389</v>
      </c>
      <c r="H202">
        <v>27897</v>
      </c>
      <c r="I202">
        <v>52573</v>
      </c>
    </row>
    <row r="203" spans="1:9" x14ac:dyDescent="0.25">
      <c r="A203" t="s">
        <v>603</v>
      </c>
      <c r="B203">
        <v>9475</v>
      </c>
      <c r="C203">
        <v>11148</v>
      </c>
      <c r="D203">
        <v>10813</v>
      </c>
      <c r="E203">
        <v>15546</v>
      </c>
      <c r="F203">
        <v>12878</v>
      </c>
      <c r="G203">
        <v>44432</v>
      </c>
      <c r="H203">
        <v>21056</v>
      </c>
      <c r="I203">
        <v>45874</v>
      </c>
    </row>
    <row r="204" spans="1:9" x14ac:dyDescent="0.25">
      <c r="A204" t="s">
        <v>606</v>
      </c>
      <c r="B204">
        <v>22027</v>
      </c>
      <c r="C204">
        <v>37883</v>
      </c>
      <c r="D204">
        <v>26749</v>
      </c>
      <c r="E204">
        <v>37008</v>
      </c>
      <c r="F204">
        <v>47197</v>
      </c>
      <c r="G204">
        <v>126497</v>
      </c>
      <c r="H204">
        <v>60580</v>
      </c>
      <c r="I204">
        <v>119236</v>
      </c>
    </row>
    <row r="205" spans="1:9" x14ac:dyDescent="0.25">
      <c r="A205" t="s">
        <v>609</v>
      </c>
      <c r="B205">
        <v>14966</v>
      </c>
      <c r="C205">
        <v>23709</v>
      </c>
      <c r="D205">
        <v>18052</v>
      </c>
      <c r="E205">
        <v>21836</v>
      </c>
      <c r="F205">
        <v>35762</v>
      </c>
      <c r="G205">
        <v>86257</v>
      </c>
      <c r="H205">
        <v>36101</v>
      </c>
      <c r="I205">
        <v>73219</v>
      </c>
    </row>
    <row r="206" spans="1:9" x14ac:dyDescent="0.25">
      <c r="A206" t="s">
        <v>612</v>
      </c>
      <c r="B206">
        <v>31750</v>
      </c>
      <c r="C206">
        <v>56174</v>
      </c>
      <c r="D206">
        <v>40817</v>
      </c>
      <c r="E206">
        <v>64890</v>
      </c>
      <c r="F206">
        <v>72673</v>
      </c>
      <c r="G206">
        <v>185359</v>
      </c>
      <c r="H206">
        <v>88142</v>
      </c>
      <c r="I206">
        <v>198246</v>
      </c>
    </row>
    <row r="207" spans="1:9" x14ac:dyDescent="0.25">
      <c r="A207" t="s">
        <v>615</v>
      </c>
      <c r="B207">
        <v>12580</v>
      </c>
      <c r="C207">
        <v>22703</v>
      </c>
      <c r="D207">
        <v>15591</v>
      </c>
      <c r="E207">
        <v>23885</v>
      </c>
      <c r="F207">
        <v>28884</v>
      </c>
      <c r="G207">
        <v>75229</v>
      </c>
      <c r="H207">
        <v>38871</v>
      </c>
      <c r="I207">
        <v>75430</v>
      </c>
    </row>
    <row r="208" spans="1:9" x14ac:dyDescent="0.25">
      <c r="A208" t="s">
        <v>618</v>
      </c>
      <c r="B208">
        <v>34002</v>
      </c>
      <c r="C208">
        <v>65490</v>
      </c>
      <c r="D208">
        <v>41182</v>
      </c>
      <c r="E208">
        <v>63843</v>
      </c>
      <c r="F208">
        <v>67035</v>
      </c>
      <c r="G208">
        <v>193886</v>
      </c>
      <c r="H208">
        <v>86280</v>
      </c>
      <c r="I208">
        <v>188169</v>
      </c>
    </row>
    <row r="209" spans="1:9" x14ac:dyDescent="0.25">
      <c r="A209" t="s">
        <v>621</v>
      </c>
      <c r="B209">
        <v>21456</v>
      </c>
      <c r="C209">
        <v>46561</v>
      </c>
      <c r="D209">
        <v>33073</v>
      </c>
      <c r="E209">
        <v>48109</v>
      </c>
      <c r="F209">
        <v>47091</v>
      </c>
      <c r="G209">
        <v>128695</v>
      </c>
      <c r="H209">
        <v>60743</v>
      </c>
      <c r="I209">
        <v>139328</v>
      </c>
    </row>
    <row r="210" spans="1:9" x14ac:dyDescent="0.25">
      <c r="A210" t="s">
        <v>624</v>
      </c>
      <c r="B210">
        <v>15408</v>
      </c>
      <c r="C210">
        <v>28333</v>
      </c>
      <c r="D210">
        <v>23189</v>
      </c>
      <c r="E210">
        <v>33437</v>
      </c>
      <c r="F210">
        <v>32412</v>
      </c>
      <c r="G210">
        <v>97200</v>
      </c>
      <c r="H210">
        <v>42647</v>
      </c>
      <c r="I210">
        <v>98523</v>
      </c>
    </row>
    <row r="211" spans="1:9" x14ac:dyDescent="0.25">
      <c r="A211" t="s">
        <v>627</v>
      </c>
      <c r="B211">
        <v>7564</v>
      </c>
      <c r="C211">
        <v>14483</v>
      </c>
      <c r="D211">
        <v>9320</v>
      </c>
      <c r="E211">
        <v>14018</v>
      </c>
      <c r="F211">
        <v>16401</v>
      </c>
      <c r="G211">
        <v>46420</v>
      </c>
      <c r="H211">
        <v>19418</v>
      </c>
      <c r="I211">
        <v>44094</v>
      </c>
    </row>
    <row r="212" spans="1:9" x14ac:dyDescent="0.25">
      <c r="A212" t="s">
        <v>630</v>
      </c>
      <c r="B212">
        <v>10392</v>
      </c>
      <c r="C212">
        <v>16577</v>
      </c>
      <c r="D212">
        <v>14081</v>
      </c>
      <c r="E212">
        <v>20614</v>
      </c>
      <c r="F212">
        <v>21104</v>
      </c>
      <c r="G212">
        <v>48073</v>
      </c>
      <c r="H212">
        <v>26961</v>
      </c>
      <c r="I212">
        <v>60607</v>
      </c>
    </row>
    <row r="213" spans="1:9" x14ac:dyDescent="0.25">
      <c r="A213" t="s">
        <v>633</v>
      </c>
      <c r="B213">
        <v>6645</v>
      </c>
      <c r="C213">
        <v>13642</v>
      </c>
      <c r="D213">
        <v>9885</v>
      </c>
      <c r="E213">
        <v>15021</v>
      </c>
      <c r="F213">
        <v>14269</v>
      </c>
      <c r="G213">
        <v>37982</v>
      </c>
      <c r="H213">
        <v>20442</v>
      </c>
      <c r="I213">
        <v>41288</v>
      </c>
    </row>
    <row r="214" spans="1:9" x14ac:dyDescent="0.25">
      <c r="A214" t="s">
        <v>636</v>
      </c>
      <c r="B214">
        <v>4193</v>
      </c>
      <c r="C214">
        <v>5752</v>
      </c>
      <c r="D214">
        <v>4530</v>
      </c>
      <c r="E214">
        <v>6807</v>
      </c>
      <c r="F214">
        <v>8773</v>
      </c>
      <c r="G214">
        <v>19684</v>
      </c>
      <c r="H214">
        <v>9096</v>
      </c>
      <c r="I214">
        <v>20585</v>
      </c>
    </row>
    <row r="215" spans="1:9" x14ac:dyDescent="0.25">
      <c r="A215" t="s">
        <v>639</v>
      </c>
      <c r="B215">
        <v>3842</v>
      </c>
      <c r="C215">
        <v>6655</v>
      </c>
      <c r="D215">
        <v>5419</v>
      </c>
      <c r="E215">
        <v>9522</v>
      </c>
      <c r="F215">
        <v>10174</v>
      </c>
      <c r="G215">
        <v>27194</v>
      </c>
      <c r="H215">
        <v>12551</v>
      </c>
      <c r="I215">
        <v>28659</v>
      </c>
    </row>
    <row r="216" spans="1:9" x14ac:dyDescent="0.25">
      <c r="A216" t="s">
        <v>642</v>
      </c>
      <c r="B216">
        <v>21787</v>
      </c>
      <c r="C216">
        <v>35651</v>
      </c>
      <c r="D216">
        <v>24427</v>
      </c>
      <c r="E216">
        <v>33361</v>
      </c>
      <c r="F216">
        <v>41616</v>
      </c>
      <c r="G216">
        <v>105445</v>
      </c>
      <c r="H216">
        <v>51030</v>
      </c>
      <c r="I216">
        <v>96346</v>
      </c>
    </row>
    <row r="217" spans="1:9" x14ac:dyDescent="0.25">
      <c r="A217" t="s">
        <v>645</v>
      </c>
      <c r="B217">
        <v>19907</v>
      </c>
      <c r="C217">
        <v>32762</v>
      </c>
      <c r="D217">
        <v>19160</v>
      </c>
      <c r="E217">
        <v>22898</v>
      </c>
      <c r="F217">
        <v>46407</v>
      </c>
      <c r="G217">
        <v>120076</v>
      </c>
      <c r="H217">
        <v>42338</v>
      </c>
      <c r="I217">
        <v>80430</v>
      </c>
    </row>
    <row r="218" spans="1:9" x14ac:dyDescent="0.25">
      <c r="A218" t="s">
        <v>648</v>
      </c>
      <c r="B218">
        <v>14765</v>
      </c>
      <c r="C218">
        <v>25619</v>
      </c>
      <c r="D218">
        <v>18456</v>
      </c>
      <c r="E218">
        <v>26565</v>
      </c>
      <c r="F218">
        <v>30544</v>
      </c>
      <c r="G218">
        <v>83562</v>
      </c>
      <c r="H218">
        <v>40912</v>
      </c>
      <c r="I218">
        <v>89937</v>
      </c>
    </row>
    <row r="219" spans="1:9" x14ac:dyDescent="0.25">
      <c r="A219" t="s">
        <v>651</v>
      </c>
      <c r="B219">
        <v>29656</v>
      </c>
      <c r="C219">
        <v>51203</v>
      </c>
      <c r="D219">
        <v>42658</v>
      </c>
      <c r="E219">
        <v>54146</v>
      </c>
      <c r="F219">
        <v>67657</v>
      </c>
      <c r="G219">
        <v>192197</v>
      </c>
      <c r="H219">
        <v>81778</v>
      </c>
      <c r="I219">
        <v>157510</v>
      </c>
    </row>
    <row r="220" spans="1:9" x14ac:dyDescent="0.25">
      <c r="A220" t="s">
        <v>654</v>
      </c>
      <c r="B220">
        <v>14974</v>
      </c>
      <c r="C220">
        <v>15877</v>
      </c>
      <c r="D220">
        <v>10606</v>
      </c>
      <c r="E220">
        <v>8779</v>
      </c>
      <c r="F220">
        <v>36596</v>
      </c>
      <c r="G220">
        <v>59136</v>
      </c>
      <c r="H220">
        <v>21552</v>
      </c>
      <c r="I220">
        <v>32653</v>
      </c>
    </row>
    <row r="221" spans="1:9" x14ac:dyDescent="0.25">
      <c r="A221" t="s">
        <v>657</v>
      </c>
      <c r="B221">
        <v>18957</v>
      </c>
      <c r="C221">
        <v>25503</v>
      </c>
      <c r="D221">
        <v>16912</v>
      </c>
      <c r="E221">
        <v>14816</v>
      </c>
      <c r="F221">
        <v>39588</v>
      </c>
      <c r="G221">
        <v>88930</v>
      </c>
      <c r="H221">
        <v>32888</v>
      </c>
      <c r="I221">
        <v>46929</v>
      </c>
    </row>
    <row r="222" spans="1:9" x14ac:dyDescent="0.25">
      <c r="A222" t="s">
        <v>660</v>
      </c>
      <c r="B222">
        <v>17994</v>
      </c>
      <c r="C222">
        <v>36423</v>
      </c>
      <c r="D222">
        <v>22773</v>
      </c>
      <c r="E222">
        <v>32331</v>
      </c>
      <c r="F222">
        <v>40972</v>
      </c>
      <c r="G222">
        <v>118254</v>
      </c>
      <c r="H222">
        <v>48708</v>
      </c>
      <c r="I222">
        <v>90717</v>
      </c>
    </row>
    <row r="223" spans="1:9" x14ac:dyDescent="0.25">
      <c r="A223" t="s">
        <v>663</v>
      </c>
      <c r="B223">
        <v>7698</v>
      </c>
      <c r="C223">
        <v>12556</v>
      </c>
      <c r="D223">
        <v>8797</v>
      </c>
      <c r="E223">
        <v>12810</v>
      </c>
      <c r="F223">
        <v>13897</v>
      </c>
      <c r="G223">
        <v>30067</v>
      </c>
      <c r="H223">
        <v>16583</v>
      </c>
      <c r="I223">
        <v>36952</v>
      </c>
    </row>
    <row r="224" spans="1:9" x14ac:dyDescent="0.25">
      <c r="A224" t="s">
        <v>666</v>
      </c>
      <c r="B224">
        <v>13432</v>
      </c>
      <c r="C224">
        <v>26334</v>
      </c>
      <c r="D224">
        <v>17824</v>
      </c>
      <c r="E224">
        <v>25833</v>
      </c>
      <c r="F224">
        <v>27328</v>
      </c>
      <c r="G224">
        <v>75911</v>
      </c>
      <c r="H224">
        <v>35034</v>
      </c>
      <c r="I224">
        <v>81990</v>
      </c>
    </row>
    <row r="225" spans="1:9" x14ac:dyDescent="0.25">
      <c r="A225" t="s">
        <v>669</v>
      </c>
      <c r="B225">
        <v>3069</v>
      </c>
      <c r="C225">
        <v>9602</v>
      </c>
      <c r="D225">
        <v>5802</v>
      </c>
      <c r="E225">
        <v>10721</v>
      </c>
      <c r="F225">
        <v>15851</v>
      </c>
      <c r="G225">
        <v>43462</v>
      </c>
      <c r="H225">
        <v>17802</v>
      </c>
      <c r="I225">
        <v>41591</v>
      </c>
    </row>
    <row r="226" spans="1:9" x14ac:dyDescent="0.25">
      <c r="A226" t="s">
        <v>672</v>
      </c>
      <c r="B226">
        <v>11817</v>
      </c>
      <c r="C226">
        <v>18229</v>
      </c>
      <c r="D226">
        <v>16114</v>
      </c>
      <c r="E226">
        <v>17894</v>
      </c>
      <c r="F226">
        <v>22786</v>
      </c>
      <c r="G226">
        <v>60183</v>
      </c>
      <c r="H226">
        <v>31551</v>
      </c>
      <c r="I226">
        <v>74425</v>
      </c>
    </row>
    <row r="227" spans="1:9" x14ac:dyDescent="0.25">
      <c r="A227" t="s">
        <v>675</v>
      </c>
      <c r="B227">
        <v>6139</v>
      </c>
      <c r="C227">
        <v>13446</v>
      </c>
      <c r="D227">
        <v>11682</v>
      </c>
      <c r="E227">
        <v>16619</v>
      </c>
      <c r="F227">
        <v>18264</v>
      </c>
      <c r="G227">
        <v>51628</v>
      </c>
      <c r="H227">
        <v>25349</v>
      </c>
      <c r="I227">
        <v>53820</v>
      </c>
    </row>
    <row r="228" spans="1:9" x14ac:dyDescent="0.25">
      <c r="A228" t="s">
        <v>678</v>
      </c>
      <c r="B228">
        <v>5863</v>
      </c>
      <c r="C228">
        <v>11174</v>
      </c>
      <c r="D228">
        <v>7231</v>
      </c>
      <c r="E228">
        <v>13485</v>
      </c>
      <c r="F228">
        <v>12002</v>
      </c>
      <c r="G228">
        <v>34529</v>
      </c>
      <c r="H228">
        <v>18359</v>
      </c>
      <c r="I228">
        <v>41617</v>
      </c>
    </row>
    <row r="229" spans="1:9" x14ac:dyDescent="0.25">
      <c r="A229" t="s">
        <v>681</v>
      </c>
      <c r="B229">
        <v>10437</v>
      </c>
      <c r="C229">
        <v>22976</v>
      </c>
      <c r="D229">
        <v>12651</v>
      </c>
      <c r="E229">
        <v>26902</v>
      </c>
      <c r="F229">
        <v>28323</v>
      </c>
      <c r="G229">
        <v>74096</v>
      </c>
      <c r="H229">
        <v>37826</v>
      </c>
      <c r="I229">
        <v>86853</v>
      </c>
    </row>
    <row r="230" spans="1:9" x14ac:dyDescent="0.25">
      <c r="A230" t="s">
        <v>684</v>
      </c>
      <c r="B230">
        <v>13553</v>
      </c>
      <c r="C230">
        <v>27258</v>
      </c>
      <c r="D230">
        <v>19715</v>
      </c>
      <c r="E230">
        <v>33925</v>
      </c>
      <c r="F230">
        <v>30388</v>
      </c>
      <c r="G230">
        <v>93409</v>
      </c>
      <c r="H230">
        <v>46286</v>
      </c>
      <c r="I230">
        <v>107423</v>
      </c>
    </row>
    <row r="231" spans="1:9" x14ac:dyDescent="0.25">
      <c r="A231" t="s">
        <v>687</v>
      </c>
      <c r="B231">
        <v>7414</v>
      </c>
      <c r="C231">
        <v>13985</v>
      </c>
      <c r="D231">
        <v>9443</v>
      </c>
      <c r="E231">
        <v>14838</v>
      </c>
      <c r="F231">
        <v>17604</v>
      </c>
      <c r="G231">
        <v>47095</v>
      </c>
      <c r="H231">
        <v>23325</v>
      </c>
      <c r="I231">
        <v>46015</v>
      </c>
    </row>
    <row r="232" spans="1:9" x14ac:dyDescent="0.25">
      <c r="A232" t="s">
        <v>690</v>
      </c>
      <c r="B232">
        <v>13048</v>
      </c>
      <c r="C232">
        <v>30372</v>
      </c>
      <c r="D232">
        <v>20771</v>
      </c>
      <c r="E232">
        <v>32030</v>
      </c>
      <c r="F232">
        <v>33718</v>
      </c>
      <c r="G232">
        <v>97895</v>
      </c>
      <c r="H232">
        <v>44570</v>
      </c>
      <c r="I232">
        <v>110358</v>
      </c>
    </row>
    <row r="233" spans="1:9" x14ac:dyDescent="0.25">
      <c r="A233" t="s">
        <v>693</v>
      </c>
      <c r="B233">
        <v>12480</v>
      </c>
      <c r="C233">
        <v>24660</v>
      </c>
      <c r="D233">
        <v>18588</v>
      </c>
      <c r="E233">
        <v>27635</v>
      </c>
      <c r="F233">
        <v>27605</v>
      </c>
      <c r="G233">
        <v>85075</v>
      </c>
      <c r="H233">
        <v>37440</v>
      </c>
      <c r="I233">
        <v>88200</v>
      </c>
    </row>
    <row r="234" spans="1:9" x14ac:dyDescent="0.25">
      <c r="A234" t="s">
        <v>696</v>
      </c>
      <c r="B234">
        <v>11340</v>
      </c>
      <c r="C234">
        <v>22484</v>
      </c>
      <c r="D234">
        <v>18942</v>
      </c>
      <c r="E234">
        <v>28034</v>
      </c>
      <c r="F234">
        <v>24745</v>
      </c>
      <c r="G234">
        <v>71541</v>
      </c>
      <c r="H234">
        <v>36036</v>
      </c>
      <c r="I234">
        <v>88885</v>
      </c>
    </row>
    <row r="235" spans="1:9" x14ac:dyDescent="0.25">
      <c r="A235" t="s">
        <v>699</v>
      </c>
      <c r="B235">
        <v>7692</v>
      </c>
      <c r="C235">
        <v>15833</v>
      </c>
      <c r="D235">
        <v>11101</v>
      </c>
      <c r="E235">
        <v>13906</v>
      </c>
      <c r="F235">
        <v>14248</v>
      </c>
      <c r="G235">
        <v>46253</v>
      </c>
      <c r="H235">
        <v>20273</v>
      </c>
      <c r="I235">
        <v>49565</v>
      </c>
    </row>
    <row r="236" spans="1:9" x14ac:dyDescent="0.25">
      <c r="A236" t="s">
        <v>702</v>
      </c>
      <c r="B236">
        <v>11576</v>
      </c>
      <c r="C236">
        <v>25676</v>
      </c>
      <c r="D236">
        <v>21011</v>
      </c>
      <c r="E236">
        <v>31145</v>
      </c>
      <c r="F236">
        <v>28003</v>
      </c>
      <c r="G236">
        <v>88415</v>
      </c>
      <c r="H236">
        <v>43614</v>
      </c>
      <c r="I236">
        <v>95605</v>
      </c>
    </row>
    <row r="237" spans="1:9" x14ac:dyDescent="0.25">
      <c r="A237" t="s">
        <v>705</v>
      </c>
      <c r="B237">
        <v>7397</v>
      </c>
      <c r="C237">
        <v>14007</v>
      </c>
      <c r="D237">
        <v>12752</v>
      </c>
      <c r="E237">
        <v>17261</v>
      </c>
      <c r="F237">
        <v>22059</v>
      </c>
      <c r="G237">
        <v>49808</v>
      </c>
      <c r="H237">
        <v>25254</v>
      </c>
      <c r="I237">
        <v>53110</v>
      </c>
    </row>
    <row r="238" spans="1:9" x14ac:dyDescent="0.25">
      <c r="A238" t="s">
        <v>708</v>
      </c>
      <c r="B238">
        <v>6670</v>
      </c>
      <c r="C238">
        <v>15716</v>
      </c>
      <c r="D238">
        <v>12491</v>
      </c>
      <c r="E238">
        <v>18050</v>
      </c>
      <c r="F238">
        <v>14847</v>
      </c>
      <c r="G238">
        <v>47520</v>
      </c>
      <c r="H238">
        <v>22094</v>
      </c>
      <c r="I238">
        <v>51699</v>
      </c>
    </row>
    <row r="239" spans="1:9" x14ac:dyDescent="0.25">
      <c r="A239" t="s">
        <v>711</v>
      </c>
      <c r="B239">
        <v>13993</v>
      </c>
      <c r="C239">
        <v>29065</v>
      </c>
      <c r="D239">
        <v>18856</v>
      </c>
      <c r="E239">
        <v>31085</v>
      </c>
      <c r="F239">
        <v>33740</v>
      </c>
      <c r="G239">
        <v>91214</v>
      </c>
      <c r="H239">
        <v>42552</v>
      </c>
      <c r="I239">
        <v>99740</v>
      </c>
    </row>
    <row r="240" spans="1:9" x14ac:dyDescent="0.25">
      <c r="A240" t="s">
        <v>714</v>
      </c>
      <c r="B240">
        <v>15968</v>
      </c>
      <c r="C240">
        <v>25597</v>
      </c>
      <c r="D240">
        <v>18984</v>
      </c>
      <c r="E240">
        <v>39456</v>
      </c>
      <c r="F240">
        <v>35239</v>
      </c>
      <c r="G240">
        <v>93264</v>
      </c>
      <c r="H240">
        <v>51155</v>
      </c>
      <c r="I240">
        <v>111484</v>
      </c>
    </row>
    <row r="241" spans="1:9" x14ac:dyDescent="0.25">
      <c r="A241" t="s">
        <v>717</v>
      </c>
      <c r="B241">
        <v>11142</v>
      </c>
      <c r="C241">
        <v>16753</v>
      </c>
      <c r="D241">
        <v>10947</v>
      </c>
      <c r="E241">
        <v>21263</v>
      </c>
      <c r="F241">
        <v>18898</v>
      </c>
      <c r="G241">
        <v>57510</v>
      </c>
      <c r="H241">
        <v>24366</v>
      </c>
      <c r="I241">
        <v>65455</v>
      </c>
    </row>
    <row r="242" spans="1:9" x14ac:dyDescent="0.25">
      <c r="A242" t="s">
        <v>720</v>
      </c>
      <c r="B242">
        <v>14954</v>
      </c>
      <c r="C242">
        <v>31379</v>
      </c>
      <c r="D242">
        <v>19419</v>
      </c>
      <c r="E242">
        <v>34685</v>
      </c>
      <c r="F242">
        <v>36971</v>
      </c>
      <c r="G242">
        <v>108100</v>
      </c>
      <c r="H242">
        <v>49556</v>
      </c>
      <c r="I242">
        <v>116458</v>
      </c>
    </row>
    <row r="243" spans="1:9" x14ac:dyDescent="0.25">
      <c r="A243" t="s">
        <v>723</v>
      </c>
      <c r="B243">
        <v>8261</v>
      </c>
      <c r="C243">
        <v>14029</v>
      </c>
      <c r="D243">
        <v>11246</v>
      </c>
      <c r="E243">
        <v>16587</v>
      </c>
      <c r="F243">
        <v>20780</v>
      </c>
      <c r="G243">
        <v>56189</v>
      </c>
      <c r="H243">
        <v>26286</v>
      </c>
      <c r="I243">
        <v>53509</v>
      </c>
    </row>
    <row r="244" spans="1:9" x14ac:dyDescent="0.25">
      <c r="A244" t="s">
        <v>726</v>
      </c>
      <c r="B244">
        <v>3627</v>
      </c>
      <c r="C244">
        <v>7207</v>
      </c>
      <c r="D244">
        <v>6257</v>
      </c>
      <c r="E244">
        <v>9319</v>
      </c>
      <c r="F244">
        <v>9702</v>
      </c>
      <c r="G244">
        <v>26586</v>
      </c>
      <c r="H244">
        <v>13690</v>
      </c>
      <c r="I244">
        <v>30451</v>
      </c>
    </row>
    <row r="245" spans="1:9" x14ac:dyDescent="0.25">
      <c r="A245" t="s">
        <v>729</v>
      </c>
      <c r="B245">
        <v>6886</v>
      </c>
      <c r="C245">
        <v>12419</v>
      </c>
      <c r="D245">
        <v>10557</v>
      </c>
      <c r="E245">
        <v>15760</v>
      </c>
      <c r="F245">
        <v>14170</v>
      </c>
      <c r="G245">
        <v>49340</v>
      </c>
      <c r="H245">
        <v>24387</v>
      </c>
      <c r="I245">
        <v>55943</v>
      </c>
    </row>
    <row r="246" spans="1:9" x14ac:dyDescent="0.25">
      <c r="A246" t="s">
        <v>732</v>
      </c>
      <c r="B246">
        <v>11559</v>
      </c>
      <c r="C246">
        <v>22622</v>
      </c>
      <c r="D246">
        <v>15405</v>
      </c>
      <c r="E246">
        <v>24744</v>
      </c>
      <c r="F246">
        <v>27028</v>
      </c>
      <c r="G246">
        <v>69762</v>
      </c>
      <c r="H246">
        <v>32296</v>
      </c>
      <c r="I246">
        <v>74577</v>
      </c>
    </row>
    <row r="247" spans="1:9" x14ac:dyDescent="0.25">
      <c r="A247" t="s">
        <v>735</v>
      </c>
      <c r="B247">
        <v>13485</v>
      </c>
      <c r="C247">
        <v>21300</v>
      </c>
      <c r="D247">
        <v>16945</v>
      </c>
      <c r="E247">
        <v>27151</v>
      </c>
      <c r="F247">
        <v>26423</v>
      </c>
      <c r="G247">
        <v>69807</v>
      </c>
      <c r="H247">
        <v>33042</v>
      </c>
      <c r="I247">
        <v>76440</v>
      </c>
    </row>
    <row r="248" spans="1:9" x14ac:dyDescent="0.25">
      <c r="A248" t="s">
        <v>738</v>
      </c>
      <c r="B248">
        <v>10630</v>
      </c>
      <c r="C248">
        <v>25867</v>
      </c>
      <c r="D248">
        <v>18846</v>
      </c>
      <c r="E248">
        <v>29492</v>
      </c>
      <c r="F248">
        <v>28849</v>
      </c>
      <c r="G248">
        <v>93672</v>
      </c>
      <c r="H248">
        <v>43878</v>
      </c>
      <c r="I248">
        <v>92268</v>
      </c>
    </row>
    <row r="249" spans="1:9" x14ac:dyDescent="0.25">
      <c r="A249" t="s">
        <v>741</v>
      </c>
      <c r="B249">
        <v>9266</v>
      </c>
      <c r="C249">
        <v>15985</v>
      </c>
      <c r="D249">
        <v>14559</v>
      </c>
      <c r="E249">
        <v>18432</v>
      </c>
      <c r="F249">
        <v>20205</v>
      </c>
      <c r="G249">
        <v>55813</v>
      </c>
      <c r="H249">
        <v>26536</v>
      </c>
      <c r="I249">
        <v>63385</v>
      </c>
    </row>
    <row r="250" spans="1:9" x14ac:dyDescent="0.25">
      <c r="A250" t="s">
        <v>744</v>
      </c>
      <c r="B250">
        <v>7470</v>
      </c>
      <c r="C250">
        <v>15284</v>
      </c>
      <c r="D250">
        <v>10399</v>
      </c>
      <c r="E250">
        <v>15049</v>
      </c>
      <c r="F250">
        <v>16872</v>
      </c>
      <c r="G250">
        <v>42206</v>
      </c>
      <c r="H250">
        <v>20756</v>
      </c>
      <c r="I250">
        <v>45161</v>
      </c>
    </row>
    <row r="251" spans="1:9" x14ac:dyDescent="0.25">
      <c r="A251" t="s">
        <v>747</v>
      </c>
      <c r="B251">
        <v>17633</v>
      </c>
      <c r="C251">
        <v>39022</v>
      </c>
      <c r="D251">
        <v>23222</v>
      </c>
      <c r="E251">
        <v>38197</v>
      </c>
      <c r="F251">
        <v>47217</v>
      </c>
      <c r="G251">
        <v>127753</v>
      </c>
      <c r="H251">
        <v>59611</v>
      </c>
      <c r="I251">
        <v>124366</v>
      </c>
    </row>
    <row r="252" spans="1:9" x14ac:dyDescent="0.25">
      <c r="A252" t="s">
        <v>750</v>
      </c>
      <c r="B252">
        <v>11047</v>
      </c>
      <c r="C252">
        <v>22413</v>
      </c>
      <c r="D252">
        <v>14209</v>
      </c>
      <c r="E252">
        <v>22766</v>
      </c>
      <c r="F252">
        <v>27190</v>
      </c>
      <c r="G252">
        <v>67607</v>
      </c>
      <c r="H252">
        <v>33851</v>
      </c>
      <c r="I252">
        <v>77811</v>
      </c>
    </row>
    <row r="253" spans="1:9" x14ac:dyDescent="0.25">
      <c r="A253" t="s">
        <v>753</v>
      </c>
      <c r="B253">
        <v>9299</v>
      </c>
      <c r="C253">
        <v>7988</v>
      </c>
      <c r="D253">
        <v>8484</v>
      </c>
      <c r="E253">
        <v>15653</v>
      </c>
      <c r="F253">
        <v>15080</v>
      </c>
      <c r="G253">
        <v>37247</v>
      </c>
      <c r="H253">
        <v>20145</v>
      </c>
      <c r="I253">
        <v>50960</v>
      </c>
    </row>
    <row r="254" spans="1:9" x14ac:dyDescent="0.25">
      <c r="A254" t="s">
        <v>756</v>
      </c>
      <c r="B254">
        <v>9277</v>
      </c>
      <c r="C254">
        <v>16424</v>
      </c>
      <c r="D254">
        <v>13240</v>
      </c>
      <c r="E254">
        <v>17648</v>
      </c>
      <c r="F254">
        <v>19932</v>
      </c>
      <c r="G254">
        <v>50725</v>
      </c>
      <c r="H254">
        <v>28774</v>
      </c>
      <c r="I254">
        <v>57877</v>
      </c>
    </row>
    <row r="255" spans="1:9" x14ac:dyDescent="0.25">
      <c r="A255" t="s">
        <v>759</v>
      </c>
      <c r="B255">
        <v>15047</v>
      </c>
      <c r="C255">
        <v>27829</v>
      </c>
      <c r="D255">
        <v>22793</v>
      </c>
      <c r="E255">
        <v>28092</v>
      </c>
      <c r="F255">
        <v>33301</v>
      </c>
      <c r="G255">
        <v>92462</v>
      </c>
      <c r="H255">
        <v>44199</v>
      </c>
      <c r="I255">
        <v>98072</v>
      </c>
    </row>
    <row r="256" spans="1:9" x14ac:dyDescent="0.25">
      <c r="A256" t="s">
        <v>762</v>
      </c>
      <c r="B256">
        <v>11005</v>
      </c>
      <c r="C256">
        <v>17315</v>
      </c>
      <c r="D256">
        <v>16016</v>
      </c>
      <c r="E256">
        <v>21398</v>
      </c>
      <c r="F256">
        <v>24577</v>
      </c>
      <c r="G256">
        <v>64275</v>
      </c>
      <c r="H256">
        <v>35714</v>
      </c>
      <c r="I256">
        <v>78459</v>
      </c>
    </row>
    <row r="257" spans="1:9" x14ac:dyDescent="0.25">
      <c r="A257" t="s">
        <v>765</v>
      </c>
      <c r="B257">
        <v>5028</v>
      </c>
      <c r="C257">
        <v>7161</v>
      </c>
      <c r="D257">
        <v>6034</v>
      </c>
      <c r="E257">
        <v>9778</v>
      </c>
      <c r="F257">
        <v>11459</v>
      </c>
      <c r="G257">
        <v>28760</v>
      </c>
      <c r="H257">
        <v>13455</v>
      </c>
      <c r="I257">
        <v>30977</v>
      </c>
    </row>
    <row r="258" spans="1:9" x14ac:dyDescent="0.25">
      <c r="A258" t="s">
        <v>768</v>
      </c>
      <c r="B258">
        <v>8154</v>
      </c>
      <c r="C258">
        <v>17695</v>
      </c>
      <c r="D258">
        <v>10679</v>
      </c>
      <c r="E258">
        <v>19095</v>
      </c>
      <c r="F258">
        <v>19709</v>
      </c>
      <c r="G258">
        <v>52228</v>
      </c>
      <c r="H258">
        <v>23486</v>
      </c>
      <c r="I258">
        <v>60623</v>
      </c>
    </row>
    <row r="259" spans="1:9" x14ac:dyDescent="0.25">
      <c r="A259" t="s">
        <v>771</v>
      </c>
      <c r="B259">
        <v>5585</v>
      </c>
      <c r="C259">
        <v>9729</v>
      </c>
      <c r="D259">
        <v>10453</v>
      </c>
      <c r="E259">
        <v>11657</v>
      </c>
      <c r="F259">
        <v>12710</v>
      </c>
      <c r="G259">
        <v>36506</v>
      </c>
      <c r="H259">
        <v>16816</v>
      </c>
      <c r="I259">
        <v>35811</v>
      </c>
    </row>
    <row r="260" spans="1:9" x14ac:dyDescent="0.25">
      <c r="A260" t="s">
        <v>774</v>
      </c>
      <c r="B260">
        <v>7684</v>
      </c>
      <c r="C260">
        <v>14671</v>
      </c>
      <c r="D260">
        <v>10766</v>
      </c>
      <c r="E260">
        <v>14832</v>
      </c>
      <c r="F260">
        <v>16876</v>
      </c>
      <c r="G260">
        <v>42364</v>
      </c>
      <c r="H260">
        <v>20320</v>
      </c>
      <c r="I260">
        <v>41800</v>
      </c>
    </row>
    <row r="261" spans="1:9" x14ac:dyDescent="0.25">
      <c r="A261" t="s">
        <v>777</v>
      </c>
      <c r="B261">
        <v>10999</v>
      </c>
      <c r="C261">
        <v>16257</v>
      </c>
      <c r="D261">
        <v>9483</v>
      </c>
      <c r="E261">
        <v>16928</v>
      </c>
      <c r="F261">
        <v>19992</v>
      </c>
      <c r="G261">
        <v>48586</v>
      </c>
      <c r="H261">
        <v>23349</v>
      </c>
      <c r="I261">
        <v>53921</v>
      </c>
    </row>
    <row r="262" spans="1:9" x14ac:dyDescent="0.25">
      <c r="A262" t="s">
        <v>780</v>
      </c>
      <c r="B262">
        <v>6257</v>
      </c>
      <c r="C262">
        <v>9836</v>
      </c>
      <c r="D262">
        <v>7830</v>
      </c>
      <c r="E262">
        <v>11193</v>
      </c>
      <c r="F262">
        <v>11277</v>
      </c>
      <c r="G262">
        <v>32799</v>
      </c>
      <c r="H262">
        <v>15731</v>
      </c>
      <c r="I262">
        <v>35499</v>
      </c>
    </row>
    <row r="263" spans="1:9" x14ac:dyDescent="0.25">
      <c r="A263" t="s">
        <v>783</v>
      </c>
      <c r="B263">
        <v>7120</v>
      </c>
      <c r="C263">
        <v>16753</v>
      </c>
      <c r="D263">
        <v>11695</v>
      </c>
      <c r="E263">
        <v>15733</v>
      </c>
      <c r="F263">
        <v>18078</v>
      </c>
      <c r="G263">
        <v>49511</v>
      </c>
      <c r="H263">
        <v>26211</v>
      </c>
      <c r="I263">
        <v>58671</v>
      </c>
    </row>
    <row r="264" spans="1:9" x14ac:dyDescent="0.25">
      <c r="A264" t="s">
        <v>786</v>
      </c>
      <c r="B264">
        <v>20403</v>
      </c>
      <c r="C264">
        <v>39770</v>
      </c>
      <c r="D264">
        <v>25678</v>
      </c>
      <c r="E264">
        <v>40673</v>
      </c>
      <c r="F264">
        <v>43227</v>
      </c>
      <c r="G264">
        <v>116155</v>
      </c>
      <c r="H264">
        <v>57857</v>
      </c>
      <c r="I264">
        <v>131734</v>
      </c>
    </row>
    <row r="265" spans="1:9" x14ac:dyDescent="0.25">
      <c r="A265" t="s">
        <v>789</v>
      </c>
      <c r="B265">
        <v>12854</v>
      </c>
      <c r="C265">
        <v>29380</v>
      </c>
      <c r="D265">
        <v>15317</v>
      </c>
      <c r="E265">
        <v>26554</v>
      </c>
      <c r="F265">
        <v>25463</v>
      </c>
      <c r="G265">
        <v>76141</v>
      </c>
      <c r="H265">
        <v>33170</v>
      </c>
      <c r="I265">
        <v>82504</v>
      </c>
    </row>
    <row r="266" spans="1:9" x14ac:dyDescent="0.25">
      <c r="A266" t="s">
        <v>792</v>
      </c>
      <c r="B266">
        <v>13259</v>
      </c>
      <c r="C266">
        <v>24791</v>
      </c>
      <c r="D266">
        <v>16111</v>
      </c>
      <c r="E266">
        <v>27015</v>
      </c>
      <c r="F266">
        <v>31763</v>
      </c>
      <c r="G266">
        <v>78014</v>
      </c>
      <c r="H266">
        <v>35104</v>
      </c>
      <c r="I266">
        <v>74899</v>
      </c>
    </row>
    <row r="267" spans="1:9" x14ac:dyDescent="0.25">
      <c r="A267" t="s">
        <v>795</v>
      </c>
      <c r="B267">
        <v>7630</v>
      </c>
      <c r="C267">
        <v>11907</v>
      </c>
      <c r="D267">
        <v>11670</v>
      </c>
      <c r="E267">
        <v>15232</v>
      </c>
      <c r="F267">
        <v>13561</v>
      </c>
      <c r="G267">
        <v>35065</v>
      </c>
      <c r="H267">
        <v>20569</v>
      </c>
      <c r="I267">
        <v>46213</v>
      </c>
    </row>
    <row r="268" spans="1:9" x14ac:dyDescent="0.25">
      <c r="A268" t="s">
        <v>798</v>
      </c>
      <c r="B268">
        <v>9559</v>
      </c>
      <c r="C268">
        <v>15462</v>
      </c>
      <c r="D268">
        <v>10152</v>
      </c>
      <c r="E268">
        <v>16818</v>
      </c>
      <c r="F268">
        <v>22153</v>
      </c>
      <c r="G268">
        <v>56056</v>
      </c>
      <c r="H268">
        <v>27068</v>
      </c>
      <c r="I268">
        <v>53630</v>
      </c>
    </row>
    <row r="269" spans="1:9" x14ac:dyDescent="0.25">
      <c r="A269" t="s">
        <v>801</v>
      </c>
      <c r="B269">
        <v>11117</v>
      </c>
      <c r="C269">
        <v>18293</v>
      </c>
      <c r="D269">
        <v>14707</v>
      </c>
      <c r="E269">
        <v>21646</v>
      </c>
      <c r="F269">
        <v>22196</v>
      </c>
      <c r="G269">
        <v>56252</v>
      </c>
      <c r="H269">
        <v>28437</v>
      </c>
      <c r="I269">
        <v>61873</v>
      </c>
    </row>
    <row r="270" spans="1:9" x14ac:dyDescent="0.25">
      <c r="A270" t="s">
        <v>804</v>
      </c>
      <c r="B270">
        <v>7818</v>
      </c>
      <c r="C270">
        <v>15712</v>
      </c>
      <c r="D270">
        <v>11174</v>
      </c>
      <c r="E270">
        <v>18302</v>
      </c>
      <c r="F270">
        <v>17986</v>
      </c>
      <c r="G270">
        <v>56519</v>
      </c>
      <c r="H270">
        <v>23706</v>
      </c>
      <c r="I270">
        <v>52650</v>
      </c>
    </row>
    <row r="271" spans="1:9" x14ac:dyDescent="0.25">
      <c r="A271" t="s">
        <v>807</v>
      </c>
      <c r="B271">
        <v>16575</v>
      </c>
      <c r="C271">
        <v>26314</v>
      </c>
      <c r="D271">
        <v>18125</v>
      </c>
      <c r="E271">
        <v>31133</v>
      </c>
      <c r="F271">
        <v>30474</v>
      </c>
      <c r="G271">
        <v>89417</v>
      </c>
      <c r="H271">
        <v>44743</v>
      </c>
      <c r="I271">
        <v>98107</v>
      </c>
    </row>
    <row r="272" spans="1:9" x14ac:dyDescent="0.25">
      <c r="A272" t="s">
        <v>810</v>
      </c>
      <c r="B272">
        <v>13620</v>
      </c>
      <c r="C272">
        <v>29472</v>
      </c>
      <c r="D272">
        <v>16057</v>
      </c>
      <c r="E272">
        <v>27486</v>
      </c>
      <c r="F272">
        <v>31649</v>
      </c>
      <c r="G272">
        <v>85241</v>
      </c>
      <c r="H272">
        <v>41955</v>
      </c>
      <c r="I272">
        <v>88353</v>
      </c>
    </row>
    <row r="273" spans="1:9" x14ac:dyDescent="0.25">
      <c r="A273" t="s">
        <v>813</v>
      </c>
      <c r="B273">
        <v>4878</v>
      </c>
      <c r="C273">
        <v>6413</v>
      </c>
      <c r="D273">
        <v>6833</v>
      </c>
      <c r="E273">
        <v>9935</v>
      </c>
      <c r="F273">
        <v>11272</v>
      </c>
      <c r="G273">
        <v>28018</v>
      </c>
      <c r="H273">
        <v>15343</v>
      </c>
      <c r="I273">
        <v>34878</v>
      </c>
    </row>
    <row r="274" spans="1:9" x14ac:dyDescent="0.25">
      <c r="A274" t="s">
        <v>816</v>
      </c>
      <c r="B274">
        <v>30286</v>
      </c>
      <c r="C274">
        <v>51804</v>
      </c>
      <c r="D274">
        <v>37033</v>
      </c>
      <c r="E274">
        <v>56496</v>
      </c>
      <c r="F274">
        <v>61294</v>
      </c>
      <c r="G274">
        <v>161318</v>
      </c>
      <c r="H274">
        <v>76739</v>
      </c>
      <c r="I274">
        <v>169710</v>
      </c>
    </row>
    <row r="275" spans="1:9" x14ac:dyDescent="0.25">
      <c r="A275" t="s">
        <v>819</v>
      </c>
      <c r="B275">
        <v>8895</v>
      </c>
      <c r="C275">
        <v>16626</v>
      </c>
      <c r="D275">
        <v>11431</v>
      </c>
      <c r="E275">
        <v>17990</v>
      </c>
      <c r="F275">
        <v>18628</v>
      </c>
      <c r="G275">
        <v>60205</v>
      </c>
      <c r="H275">
        <v>27177</v>
      </c>
      <c r="I275">
        <v>58451</v>
      </c>
    </row>
    <row r="276" spans="1:9" x14ac:dyDescent="0.25">
      <c r="A276" t="s">
        <v>822</v>
      </c>
      <c r="B276">
        <v>8465</v>
      </c>
      <c r="C276">
        <v>15042</v>
      </c>
      <c r="D276">
        <v>10587</v>
      </c>
      <c r="E276">
        <v>16392</v>
      </c>
      <c r="F276">
        <v>16251</v>
      </c>
      <c r="G276">
        <v>49356</v>
      </c>
      <c r="H276">
        <v>25106</v>
      </c>
      <c r="I276">
        <v>56919</v>
      </c>
    </row>
    <row r="277" spans="1:9" x14ac:dyDescent="0.25">
      <c r="A277" t="s">
        <v>825</v>
      </c>
      <c r="B277">
        <v>4920</v>
      </c>
      <c r="C277">
        <v>10738</v>
      </c>
      <c r="D277">
        <v>7022</v>
      </c>
      <c r="E277">
        <v>10487</v>
      </c>
      <c r="F277">
        <v>14377</v>
      </c>
      <c r="G277">
        <v>37024</v>
      </c>
      <c r="H277">
        <v>16887</v>
      </c>
      <c r="I277">
        <v>37589</v>
      </c>
    </row>
    <row r="278" spans="1:9" x14ac:dyDescent="0.25">
      <c r="A278" t="s">
        <v>828</v>
      </c>
      <c r="B278">
        <v>9273</v>
      </c>
      <c r="C278">
        <v>18490</v>
      </c>
      <c r="D278">
        <v>11278</v>
      </c>
      <c r="E278">
        <v>19966</v>
      </c>
      <c r="F278">
        <v>21026</v>
      </c>
      <c r="G278">
        <v>50620</v>
      </c>
      <c r="H278">
        <v>22264</v>
      </c>
      <c r="I278">
        <v>53238</v>
      </c>
    </row>
    <row r="279" spans="1:9" x14ac:dyDescent="0.25">
      <c r="A279" t="s">
        <v>831</v>
      </c>
      <c r="B279">
        <v>11950</v>
      </c>
      <c r="C279">
        <v>18126</v>
      </c>
      <c r="D279">
        <v>17598</v>
      </c>
      <c r="E279">
        <v>22692</v>
      </c>
      <c r="F279">
        <v>24210</v>
      </c>
      <c r="G279">
        <v>65761</v>
      </c>
      <c r="H279">
        <v>29174</v>
      </c>
      <c r="I279">
        <v>66094</v>
      </c>
    </row>
    <row r="280" spans="1:9" x14ac:dyDescent="0.25">
      <c r="A280" t="s">
        <v>834</v>
      </c>
      <c r="B280">
        <v>11672</v>
      </c>
      <c r="C280">
        <v>26128</v>
      </c>
      <c r="D280">
        <v>15471</v>
      </c>
      <c r="E280">
        <v>24806</v>
      </c>
      <c r="F280">
        <v>25410</v>
      </c>
      <c r="G280">
        <v>64020</v>
      </c>
      <c r="H280">
        <v>31778</v>
      </c>
      <c r="I280">
        <v>71782</v>
      </c>
    </row>
    <row r="281" spans="1:9" x14ac:dyDescent="0.25">
      <c r="A281" t="s">
        <v>837</v>
      </c>
      <c r="B281">
        <v>7128</v>
      </c>
      <c r="C281">
        <v>15339</v>
      </c>
      <c r="D281">
        <v>11466</v>
      </c>
      <c r="E281">
        <v>15014</v>
      </c>
      <c r="F281">
        <v>19182</v>
      </c>
      <c r="G281">
        <v>53230</v>
      </c>
      <c r="H281">
        <v>22869</v>
      </c>
      <c r="I281">
        <v>49410</v>
      </c>
    </row>
    <row r="282" spans="1:9" x14ac:dyDescent="0.25">
      <c r="A282" t="s">
        <v>840</v>
      </c>
      <c r="B282">
        <v>16322</v>
      </c>
      <c r="C282">
        <v>33399</v>
      </c>
      <c r="D282">
        <v>17561</v>
      </c>
      <c r="E282">
        <v>32675</v>
      </c>
      <c r="F282">
        <v>35989</v>
      </c>
      <c r="G282">
        <v>94077</v>
      </c>
      <c r="H282">
        <v>49523</v>
      </c>
      <c r="I282">
        <v>103135</v>
      </c>
    </row>
    <row r="283" spans="1:9" x14ac:dyDescent="0.25">
      <c r="A283" t="s">
        <v>843</v>
      </c>
      <c r="B283">
        <v>14049</v>
      </c>
      <c r="C283">
        <v>25916</v>
      </c>
      <c r="D283">
        <v>17375</v>
      </c>
      <c r="E283">
        <v>28412</v>
      </c>
      <c r="F283">
        <v>30156</v>
      </c>
      <c r="G283">
        <v>87689</v>
      </c>
      <c r="H283">
        <v>41512</v>
      </c>
      <c r="I283">
        <v>96780</v>
      </c>
    </row>
    <row r="284" spans="1:9" x14ac:dyDescent="0.25">
      <c r="A284" t="s">
        <v>846</v>
      </c>
      <c r="B284">
        <v>7396</v>
      </c>
      <c r="C284">
        <v>12141</v>
      </c>
      <c r="D284">
        <v>9343</v>
      </c>
      <c r="E284">
        <v>13392</v>
      </c>
      <c r="F284">
        <v>14943</v>
      </c>
      <c r="G284">
        <v>41418</v>
      </c>
      <c r="H284">
        <v>19413</v>
      </c>
      <c r="I284">
        <v>41205</v>
      </c>
    </row>
    <row r="285" spans="1:9" x14ac:dyDescent="0.25">
      <c r="A285" t="s">
        <v>849</v>
      </c>
      <c r="B285">
        <v>7133</v>
      </c>
      <c r="C285">
        <v>18126</v>
      </c>
      <c r="D285">
        <v>9181</v>
      </c>
      <c r="E285">
        <v>16930</v>
      </c>
      <c r="F285">
        <v>24143</v>
      </c>
      <c r="G285">
        <v>57886</v>
      </c>
      <c r="H285">
        <v>26164</v>
      </c>
      <c r="I285">
        <v>65065</v>
      </c>
    </row>
    <row r="286" spans="1:9" x14ac:dyDescent="0.25">
      <c r="A286" t="s">
        <v>852</v>
      </c>
      <c r="B286">
        <v>9181</v>
      </c>
      <c r="C286">
        <v>22635</v>
      </c>
      <c r="D286">
        <v>17532</v>
      </c>
      <c r="E286">
        <v>21422</v>
      </c>
      <c r="F286">
        <v>27191</v>
      </c>
      <c r="G286">
        <v>68943</v>
      </c>
      <c r="H286">
        <v>35173</v>
      </c>
      <c r="I286">
        <v>78235</v>
      </c>
    </row>
    <row r="287" spans="1:9" x14ac:dyDescent="0.25">
      <c r="A287" t="s">
        <v>855</v>
      </c>
      <c r="B287">
        <v>6649</v>
      </c>
      <c r="C287">
        <v>11289</v>
      </c>
      <c r="D287">
        <v>4583</v>
      </c>
      <c r="E287">
        <v>10883</v>
      </c>
      <c r="F287">
        <v>11842</v>
      </c>
      <c r="G287">
        <v>32976</v>
      </c>
      <c r="H287">
        <v>14515</v>
      </c>
      <c r="I287">
        <v>35233</v>
      </c>
    </row>
    <row r="288" spans="1:9" x14ac:dyDescent="0.25">
      <c r="A288" t="s">
        <v>858</v>
      </c>
      <c r="B288">
        <v>7598</v>
      </c>
      <c r="C288">
        <v>12211</v>
      </c>
      <c r="D288">
        <v>6774</v>
      </c>
      <c r="E288">
        <v>14842</v>
      </c>
      <c r="F288">
        <v>18749</v>
      </c>
      <c r="G288">
        <v>40962</v>
      </c>
      <c r="H288">
        <v>17271</v>
      </c>
      <c r="I288">
        <v>45380</v>
      </c>
    </row>
    <row r="289" spans="1:9" x14ac:dyDescent="0.25">
      <c r="A289" t="s">
        <v>861</v>
      </c>
      <c r="B289">
        <v>9144</v>
      </c>
      <c r="C289">
        <v>15829</v>
      </c>
      <c r="D289">
        <v>12897</v>
      </c>
      <c r="E289">
        <v>18217</v>
      </c>
      <c r="F289">
        <v>24821</v>
      </c>
      <c r="G289">
        <v>57837</v>
      </c>
      <c r="H289">
        <v>28509</v>
      </c>
      <c r="I289">
        <v>66377</v>
      </c>
    </row>
    <row r="290" spans="1:9" x14ac:dyDescent="0.25">
      <c r="A290" t="s">
        <v>864</v>
      </c>
      <c r="B290">
        <v>3427</v>
      </c>
      <c r="C290">
        <v>8576</v>
      </c>
      <c r="D290">
        <v>5088</v>
      </c>
      <c r="E290">
        <v>8849</v>
      </c>
      <c r="F290">
        <v>8707</v>
      </c>
      <c r="G290">
        <v>23077</v>
      </c>
      <c r="H290">
        <v>10107</v>
      </c>
      <c r="I290">
        <v>23590</v>
      </c>
    </row>
    <row r="291" spans="1:9" x14ac:dyDescent="0.25">
      <c r="A291" t="s">
        <v>867</v>
      </c>
      <c r="B291">
        <v>19503</v>
      </c>
      <c r="C291">
        <v>31186</v>
      </c>
      <c r="D291">
        <v>27291</v>
      </c>
      <c r="E291">
        <v>40157</v>
      </c>
      <c r="F291">
        <v>43112</v>
      </c>
      <c r="G291">
        <v>122968</v>
      </c>
      <c r="H291">
        <v>56112</v>
      </c>
      <c r="I291">
        <v>125653</v>
      </c>
    </row>
    <row r="292" spans="1:9" x14ac:dyDescent="0.25">
      <c r="A292" t="s">
        <v>870</v>
      </c>
      <c r="B292">
        <v>6527</v>
      </c>
      <c r="C292">
        <v>12818</v>
      </c>
      <c r="D292">
        <v>8068</v>
      </c>
      <c r="E292">
        <v>15300</v>
      </c>
      <c r="F292">
        <v>15056</v>
      </c>
      <c r="G292">
        <v>51425</v>
      </c>
      <c r="H292">
        <v>20016</v>
      </c>
      <c r="I292">
        <v>50428</v>
      </c>
    </row>
    <row r="293" spans="1:9" x14ac:dyDescent="0.25">
      <c r="A293" t="s">
        <v>873</v>
      </c>
      <c r="B293">
        <v>12936</v>
      </c>
      <c r="C293">
        <v>18345</v>
      </c>
      <c r="D293">
        <v>12712</v>
      </c>
      <c r="E293">
        <v>24512</v>
      </c>
      <c r="F293">
        <v>27771</v>
      </c>
      <c r="G293">
        <v>75454</v>
      </c>
      <c r="H293">
        <v>37926</v>
      </c>
      <c r="I293">
        <v>86065</v>
      </c>
    </row>
    <row r="294" spans="1:9" x14ac:dyDescent="0.25">
      <c r="A294" t="s">
        <v>876</v>
      </c>
      <c r="B294">
        <v>11556</v>
      </c>
      <c r="C294">
        <v>23475</v>
      </c>
      <c r="D294">
        <v>12064</v>
      </c>
      <c r="E294">
        <v>21804</v>
      </c>
      <c r="F294">
        <v>25209</v>
      </c>
      <c r="G294">
        <v>71729</v>
      </c>
      <c r="H294">
        <v>35511</v>
      </c>
      <c r="I294">
        <v>73731</v>
      </c>
    </row>
    <row r="295" spans="1:9" x14ac:dyDescent="0.25">
      <c r="A295" t="s">
        <v>879</v>
      </c>
      <c r="B295">
        <v>10959</v>
      </c>
      <c r="C295">
        <v>19047</v>
      </c>
      <c r="D295">
        <v>16230</v>
      </c>
      <c r="E295">
        <v>22870</v>
      </c>
      <c r="F295">
        <v>22178</v>
      </c>
      <c r="G295">
        <v>67357</v>
      </c>
      <c r="H295">
        <v>29526</v>
      </c>
      <c r="I295">
        <v>66679</v>
      </c>
    </row>
    <row r="296" spans="1:9" x14ac:dyDescent="0.25">
      <c r="A296" t="s">
        <v>882</v>
      </c>
      <c r="B296">
        <v>15405</v>
      </c>
      <c r="C296">
        <v>29393</v>
      </c>
      <c r="D296">
        <v>20954</v>
      </c>
      <c r="E296">
        <v>38291</v>
      </c>
      <c r="F296">
        <v>40577</v>
      </c>
      <c r="G296">
        <v>121571</v>
      </c>
      <c r="H296">
        <v>57570</v>
      </c>
      <c r="I296">
        <v>125524</v>
      </c>
    </row>
    <row r="297" spans="1:9" x14ac:dyDescent="0.25">
      <c r="A297" t="s">
        <v>885</v>
      </c>
      <c r="B297">
        <v>9179</v>
      </c>
      <c r="C297">
        <v>16184</v>
      </c>
      <c r="D297">
        <v>11071</v>
      </c>
      <c r="E297">
        <v>18453</v>
      </c>
      <c r="F297">
        <v>16794</v>
      </c>
      <c r="G297">
        <v>56162</v>
      </c>
      <c r="H297">
        <v>24612</v>
      </c>
      <c r="I297">
        <v>55786</v>
      </c>
    </row>
    <row r="298" spans="1:9" x14ac:dyDescent="0.25">
      <c r="A298" t="s">
        <v>888</v>
      </c>
      <c r="B298">
        <v>13374</v>
      </c>
      <c r="C298">
        <v>21801</v>
      </c>
      <c r="D298">
        <v>17833</v>
      </c>
      <c r="E298">
        <v>24107</v>
      </c>
      <c r="F298">
        <v>27527</v>
      </c>
      <c r="G298">
        <v>79875</v>
      </c>
      <c r="H298">
        <v>37964</v>
      </c>
      <c r="I298">
        <v>82933</v>
      </c>
    </row>
    <row r="299" spans="1:9" x14ac:dyDescent="0.25">
      <c r="A299" t="s">
        <v>891</v>
      </c>
      <c r="B299">
        <v>7541</v>
      </c>
      <c r="C299">
        <v>11715</v>
      </c>
      <c r="D299">
        <v>9407</v>
      </c>
      <c r="E299">
        <v>14900</v>
      </c>
      <c r="F299">
        <v>17118</v>
      </c>
      <c r="G299">
        <v>44092</v>
      </c>
      <c r="H299">
        <v>21055</v>
      </c>
      <c r="I299">
        <v>48818</v>
      </c>
    </row>
    <row r="300" spans="1:9" x14ac:dyDescent="0.25">
      <c r="A300" t="s">
        <v>894</v>
      </c>
      <c r="B300">
        <v>10221</v>
      </c>
      <c r="C300">
        <v>28473</v>
      </c>
      <c r="D300">
        <v>18187</v>
      </c>
      <c r="E300">
        <v>32576</v>
      </c>
      <c r="F300">
        <v>27374</v>
      </c>
      <c r="G300">
        <v>83634</v>
      </c>
      <c r="H300">
        <v>41331</v>
      </c>
      <c r="I300">
        <v>90966</v>
      </c>
    </row>
    <row r="301" spans="1:9" x14ac:dyDescent="0.25">
      <c r="A301" t="s">
        <v>897</v>
      </c>
      <c r="B301">
        <v>3475</v>
      </c>
      <c r="C301">
        <v>8198</v>
      </c>
      <c r="D301">
        <v>3956</v>
      </c>
      <c r="E301">
        <v>8463</v>
      </c>
      <c r="F301">
        <v>9929</v>
      </c>
      <c r="G301">
        <v>29465</v>
      </c>
      <c r="H301">
        <v>11700</v>
      </c>
      <c r="I301">
        <v>26995</v>
      </c>
    </row>
    <row r="302" spans="1:9" x14ac:dyDescent="0.25">
      <c r="A302" t="s">
        <v>900</v>
      </c>
      <c r="B302">
        <v>9886</v>
      </c>
      <c r="C302">
        <v>14017</v>
      </c>
      <c r="D302">
        <v>15293</v>
      </c>
      <c r="E302">
        <v>18760</v>
      </c>
      <c r="F302">
        <v>19926</v>
      </c>
      <c r="G302">
        <v>56949</v>
      </c>
      <c r="H302">
        <v>27964</v>
      </c>
      <c r="I302">
        <v>64439</v>
      </c>
    </row>
    <row r="303" spans="1:9" x14ac:dyDescent="0.25">
      <c r="A303" t="s">
        <v>903</v>
      </c>
      <c r="B303">
        <v>9297</v>
      </c>
      <c r="C303">
        <v>18694</v>
      </c>
      <c r="D303">
        <v>14069</v>
      </c>
      <c r="E303">
        <v>22616</v>
      </c>
      <c r="F303">
        <v>22459</v>
      </c>
      <c r="G303">
        <v>65875</v>
      </c>
      <c r="H303">
        <v>30411</v>
      </c>
      <c r="I303">
        <v>71736</v>
      </c>
    </row>
    <row r="304" spans="1:9" x14ac:dyDescent="0.25">
      <c r="A304" t="s">
        <v>906</v>
      </c>
      <c r="B304">
        <v>10781</v>
      </c>
      <c r="C304">
        <v>19694</v>
      </c>
      <c r="D304">
        <v>14590</v>
      </c>
      <c r="E304">
        <v>18837</v>
      </c>
      <c r="F304">
        <v>21453</v>
      </c>
      <c r="G304">
        <v>58672</v>
      </c>
      <c r="H304">
        <v>30849</v>
      </c>
      <c r="I304">
        <v>68528</v>
      </c>
    </row>
    <row r="305" spans="1:9" x14ac:dyDescent="0.25">
      <c r="A305" t="s">
        <v>909</v>
      </c>
      <c r="B305">
        <v>5740</v>
      </c>
      <c r="C305">
        <v>7797</v>
      </c>
      <c r="D305">
        <v>4664</v>
      </c>
      <c r="E305">
        <v>9660</v>
      </c>
      <c r="F305">
        <v>11566</v>
      </c>
      <c r="G305">
        <v>33978</v>
      </c>
      <c r="H305">
        <v>14967</v>
      </c>
      <c r="I305">
        <v>33261</v>
      </c>
    </row>
    <row r="306" spans="1:9" x14ac:dyDescent="0.25">
      <c r="A306" t="s">
        <v>912</v>
      </c>
      <c r="B306">
        <v>7863</v>
      </c>
      <c r="C306">
        <v>21466</v>
      </c>
      <c r="D306">
        <v>13981</v>
      </c>
      <c r="E306">
        <v>23079</v>
      </c>
      <c r="F306">
        <v>25837</v>
      </c>
      <c r="G306">
        <v>64761</v>
      </c>
      <c r="H306">
        <v>31507</v>
      </c>
      <c r="I306">
        <v>70286</v>
      </c>
    </row>
    <row r="307" spans="1:9" x14ac:dyDescent="0.25">
      <c r="A307" t="s">
        <v>915</v>
      </c>
      <c r="B307">
        <v>11014</v>
      </c>
      <c r="C307">
        <v>18302</v>
      </c>
      <c r="D307">
        <v>10355</v>
      </c>
      <c r="E307">
        <v>18051</v>
      </c>
      <c r="F307">
        <v>19875</v>
      </c>
      <c r="G307">
        <v>49194</v>
      </c>
      <c r="H307">
        <v>25824</v>
      </c>
      <c r="I307">
        <v>59379</v>
      </c>
    </row>
    <row r="308" spans="1:9" x14ac:dyDescent="0.25">
      <c r="A308" t="s">
        <v>918</v>
      </c>
      <c r="B308">
        <v>10085</v>
      </c>
      <c r="C308">
        <v>20960</v>
      </c>
      <c r="D308">
        <v>16717</v>
      </c>
      <c r="E308">
        <v>23083</v>
      </c>
      <c r="F308">
        <v>23892</v>
      </c>
      <c r="G308">
        <v>59039</v>
      </c>
      <c r="H308">
        <v>31534</v>
      </c>
      <c r="I308">
        <v>77900</v>
      </c>
    </row>
    <row r="309" spans="1:9" x14ac:dyDescent="0.25">
      <c r="A309" t="s">
        <v>921</v>
      </c>
      <c r="B309">
        <v>8331</v>
      </c>
      <c r="C309">
        <v>16758</v>
      </c>
      <c r="D309">
        <v>11204</v>
      </c>
      <c r="E309">
        <v>18458</v>
      </c>
      <c r="F309">
        <v>19520</v>
      </c>
      <c r="G309">
        <v>51678</v>
      </c>
      <c r="H309">
        <v>26711</v>
      </c>
      <c r="I309">
        <v>62030</v>
      </c>
    </row>
    <row r="310" spans="1:9" x14ac:dyDescent="0.25">
      <c r="A310" t="s">
        <v>924</v>
      </c>
      <c r="B310">
        <v>12840</v>
      </c>
      <c r="C310">
        <v>20486</v>
      </c>
      <c r="D310">
        <v>16829</v>
      </c>
      <c r="E310">
        <v>26590</v>
      </c>
      <c r="F310">
        <v>28435</v>
      </c>
      <c r="G310">
        <v>75384</v>
      </c>
      <c r="H310">
        <v>35781</v>
      </c>
      <c r="I310">
        <v>84344</v>
      </c>
    </row>
    <row r="311" spans="1:9" x14ac:dyDescent="0.25">
      <c r="A311" t="s">
        <v>927</v>
      </c>
      <c r="B311">
        <v>5823</v>
      </c>
      <c r="C311">
        <v>11599</v>
      </c>
      <c r="D311">
        <v>8128</v>
      </c>
      <c r="E311">
        <v>12938</v>
      </c>
      <c r="F311">
        <v>14666</v>
      </c>
      <c r="G311">
        <v>46749</v>
      </c>
      <c r="H311">
        <v>17946</v>
      </c>
      <c r="I311">
        <v>41734</v>
      </c>
    </row>
    <row r="312" spans="1:9" x14ac:dyDescent="0.25">
      <c r="A312" t="s">
        <v>930</v>
      </c>
      <c r="B312">
        <v>9977</v>
      </c>
      <c r="C312">
        <v>15699</v>
      </c>
      <c r="D312">
        <v>12008</v>
      </c>
      <c r="E312">
        <v>18135</v>
      </c>
      <c r="F312">
        <v>19905</v>
      </c>
      <c r="G312">
        <v>55659</v>
      </c>
      <c r="H312">
        <v>25671</v>
      </c>
      <c r="I312">
        <v>57696</v>
      </c>
    </row>
    <row r="313" spans="1:9" x14ac:dyDescent="0.25">
      <c r="A313" t="s">
        <v>933</v>
      </c>
      <c r="B313">
        <v>4742</v>
      </c>
      <c r="C313">
        <v>8158</v>
      </c>
      <c r="D313">
        <v>7878</v>
      </c>
      <c r="E313">
        <v>9916</v>
      </c>
      <c r="F313">
        <v>9717</v>
      </c>
      <c r="G313">
        <v>29136</v>
      </c>
      <c r="H313">
        <v>13144</v>
      </c>
      <c r="I313">
        <v>28209</v>
      </c>
    </row>
    <row r="314" spans="1:9" x14ac:dyDescent="0.25">
      <c r="A314" t="s">
        <v>936</v>
      </c>
      <c r="B314">
        <v>10235</v>
      </c>
      <c r="C314">
        <v>15733</v>
      </c>
      <c r="D314">
        <v>9618</v>
      </c>
      <c r="E314">
        <v>17002</v>
      </c>
      <c r="F314">
        <v>19885</v>
      </c>
      <c r="G314">
        <v>51769</v>
      </c>
      <c r="H314">
        <v>23811</v>
      </c>
      <c r="I314">
        <v>60951</v>
      </c>
    </row>
    <row r="315" spans="1:9" x14ac:dyDescent="0.25">
      <c r="A315" t="s">
        <v>939</v>
      </c>
      <c r="B315">
        <v>8327</v>
      </c>
      <c r="C315">
        <v>18728</v>
      </c>
      <c r="D315">
        <v>11510</v>
      </c>
      <c r="E315">
        <v>20711</v>
      </c>
      <c r="F315">
        <v>22494</v>
      </c>
      <c r="G315">
        <v>56520</v>
      </c>
      <c r="H315">
        <v>27511</v>
      </c>
      <c r="I315">
        <v>61998</v>
      </c>
    </row>
    <row r="316" spans="1:9" x14ac:dyDescent="0.25">
      <c r="A316" t="s">
        <v>942</v>
      </c>
      <c r="B316">
        <v>21216</v>
      </c>
      <c r="C316">
        <v>43788</v>
      </c>
      <c r="D316">
        <v>30185</v>
      </c>
      <c r="E316">
        <v>48681</v>
      </c>
      <c r="F316">
        <v>52018</v>
      </c>
      <c r="G316">
        <v>144281</v>
      </c>
      <c r="H316">
        <v>67493</v>
      </c>
      <c r="I316">
        <v>159512</v>
      </c>
    </row>
    <row r="317" spans="1:9" x14ac:dyDescent="0.25">
      <c r="A317" t="s">
        <v>945</v>
      </c>
      <c r="B317">
        <v>9849</v>
      </c>
      <c r="C317">
        <v>17648</v>
      </c>
      <c r="D317">
        <v>12770</v>
      </c>
      <c r="E317">
        <v>20678</v>
      </c>
      <c r="F317">
        <v>22515</v>
      </c>
      <c r="G317">
        <v>60435</v>
      </c>
      <c r="H317">
        <v>27911</v>
      </c>
      <c r="I317">
        <v>67780</v>
      </c>
    </row>
    <row r="318" spans="1:9" x14ac:dyDescent="0.25">
      <c r="A318" t="s">
        <v>948</v>
      </c>
      <c r="B318">
        <v>9983</v>
      </c>
      <c r="C318">
        <v>18164</v>
      </c>
      <c r="D318">
        <v>15641</v>
      </c>
      <c r="E318">
        <v>21078</v>
      </c>
      <c r="F318">
        <v>30036</v>
      </c>
      <c r="G318">
        <v>71635</v>
      </c>
      <c r="H318">
        <v>33537</v>
      </c>
      <c r="I318">
        <v>73827</v>
      </c>
    </row>
    <row r="319" spans="1:9" x14ac:dyDescent="0.25">
      <c r="A319" t="s">
        <v>951</v>
      </c>
      <c r="B319">
        <v>6738</v>
      </c>
      <c r="C319">
        <v>13621</v>
      </c>
      <c r="D319">
        <v>9268</v>
      </c>
      <c r="E319">
        <v>15987</v>
      </c>
      <c r="F319">
        <v>12772</v>
      </c>
      <c r="G319">
        <v>49926</v>
      </c>
      <c r="H319">
        <v>21800</v>
      </c>
      <c r="I319">
        <v>46615</v>
      </c>
    </row>
    <row r="320" spans="1:9" x14ac:dyDescent="0.25">
      <c r="A320" t="s">
        <v>954</v>
      </c>
      <c r="B320">
        <v>6265</v>
      </c>
      <c r="C320">
        <v>17539</v>
      </c>
      <c r="D320">
        <v>7844</v>
      </c>
      <c r="E320">
        <v>15719</v>
      </c>
      <c r="F320">
        <v>19109</v>
      </c>
      <c r="G320">
        <v>51661</v>
      </c>
      <c r="H320">
        <v>24624</v>
      </c>
      <c r="I320">
        <v>52032</v>
      </c>
    </row>
    <row r="321" spans="1:9" x14ac:dyDescent="0.25">
      <c r="A321" t="s">
        <v>957</v>
      </c>
      <c r="B321">
        <v>8560</v>
      </c>
      <c r="C321">
        <v>15604</v>
      </c>
      <c r="D321">
        <v>8294</v>
      </c>
      <c r="E321">
        <v>11862</v>
      </c>
      <c r="F321">
        <v>18686</v>
      </c>
      <c r="G321">
        <v>42515</v>
      </c>
      <c r="H321">
        <v>19103</v>
      </c>
      <c r="I321">
        <v>39124</v>
      </c>
    </row>
    <row r="322" spans="1:9" x14ac:dyDescent="0.25">
      <c r="A322" t="s">
        <v>960</v>
      </c>
      <c r="B322">
        <v>14682</v>
      </c>
      <c r="C322">
        <v>22946</v>
      </c>
      <c r="D322">
        <v>17488</v>
      </c>
      <c r="E322">
        <v>26273</v>
      </c>
      <c r="F322">
        <v>27965</v>
      </c>
      <c r="G322">
        <v>84711</v>
      </c>
      <c r="H322">
        <v>38352</v>
      </c>
      <c r="I322">
        <v>917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8E152-95B7-2B45-AC2A-8184C497B791}">
  <dimension ref="A1:G322"/>
  <sheetViews>
    <sheetView workbookViewId="0">
      <selection activeCell="C25" sqref="C25"/>
    </sheetView>
  </sheetViews>
  <sheetFormatPr defaultColWidth="11" defaultRowHeight="15.75" x14ac:dyDescent="0.25"/>
  <cols>
    <col min="1" max="1" width="24.375" customWidth="1"/>
    <col min="2" max="2" width="12.125" bestFit="1" customWidth="1"/>
    <col min="3" max="3" width="16.625" bestFit="1" customWidth="1"/>
    <col min="4" max="4" width="12.125" bestFit="1" customWidth="1"/>
    <col min="5" max="5" width="12.875" bestFit="1" customWidth="1"/>
    <col min="6" max="7" width="12.125" bestFit="1" customWidth="1"/>
  </cols>
  <sheetData>
    <row r="1" spans="1:7" ht="24" x14ac:dyDescent="0.4">
      <c r="A1" s="1" t="s">
        <v>971</v>
      </c>
    </row>
    <row r="2" spans="1:7" ht="18.75" x14ac:dyDescent="0.3">
      <c r="A2" s="3" t="s">
        <v>970</v>
      </c>
      <c r="B2" s="3" t="s">
        <v>964</v>
      </c>
      <c r="C2" s="3" t="s">
        <v>965</v>
      </c>
      <c r="D2" s="3" t="s">
        <v>966</v>
      </c>
      <c r="E2" s="3" t="s">
        <v>967</v>
      </c>
      <c r="F2" s="3" t="s">
        <v>968</v>
      </c>
      <c r="G2" s="3" t="s">
        <v>969</v>
      </c>
    </row>
    <row r="3" spans="1:7" x14ac:dyDescent="0.25">
      <c r="A3" t="s">
        <v>3</v>
      </c>
      <c r="B3">
        <v>5094.5581902981403</v>
      </c>
      <c r="C3">
        <v>1.4689783001361401</v>
      </c>
      <c r="D3">
        <v>0.102954428301972</v>
      </c>
      <c r="E3">
        <v>14.2682381356879</v>
      </c>
      <c r="F3" s="4">
        <v>3.45189762337924E-46</v>
      </c>
      <c r="G3" s="4">
        <v>6.9037952467584906E-45</v>
      </c>
    </row>
    <row r="4" spans="1:7" x14ac:dyDescent="0.25">
      <c r="A4" t="s">
        <v>6</v>
      </c>
      <c r="B4">
        <v>2968.27740235486</v>
      </c>
      <c r="C4">
        <v>1.46504980878737</v>
      </c>
      <c r="D4">
        <v>0.13829862745011801</v>
      </c>
      <c r="E4">
        <v>10.5933792388199</v>
      </c>
      <c r="F4" s="4">
        <v>3.1983313620311398E-26</v>
      </c>
      <c r="G4" s="4">
        <v>4.2644418160415303E-25</v>
      </c>
    </row>
    <row r="5" spans="1:7" x14ac:dyDescent="0.25">
      <c r="A5" t="s">
        <v>9</v>
      </c>
      <c r="B5">
        <v>1674.9953543863501</v>
      </c>
      <c r="C5">
        <v>-0.120644252401631</v>
      </c>
      <c r="D5">
        <v>0.158172098522153</v>
      </c>
      <c r="E5">
        <v>-0.76274041710798002</v>
      </c>
      <c r="F5">
        <v>0.44561822144910301</v>
      </c>
      <c r="G5">
        <v>0.65646107294433798</v>
      </c>
    </row>
    <row r="6" spans="1:7" x14ac:dyDescent="0.25">
      <c r="A6" t="s">
        <v>12</v>
      </c>
      <c r="B6">
        <v>2367.6854307895501</v>
      </c>
      <c r="C6">
        <v>0.87343983430171301</v>
      </c>
      <c r="D6">
        <v>0.14835745156170299</v>
      </c>
      <c r="E6">
        <v>5.8874011726902902</v>
      </c>
      <c r="F6" s="4">
        <v>3.9231561750646404E-9</v>
      </c>
      <c r="G6" s="4">
        <v>3.8042726546081397E-8</v>
      </c>
    </row>
    <row r="7" spans="1:7" x14ac:dyDescent="0.25">
      <c r="A7" t="s">
        <v>15</v>
      </c>
      <c r="B7">
        <v>1639.22225493356</v>
      </c>
      <c r="C7">
        <v>1.6591144963416999</v>
      </c>
      <c r="D7">
        <v>0.13703408589871499</v>
      </c>
      <c r="E7">
        <v>12.107312465075299</v>
      </c>
      <c r="F7" s="4">
        <v>9.6607893942263604E-34</v>
      </c>
      <c r="G7" s="4">
        <v>1.4721202886440201E-32</v>
      </c>
    </row>
    <row r="8" spans="1:7" x14ac:dyDescent="0.25">
      <c r="A8" t="s">
        <v>18</v>
      </c>
      <c r="B8">
        <v>3573.4411593558202</v>
      </c>
      <c r="C8">
        <v>2.6680475291177501</v>
      </c>
      <c r="D8">
        <v>0.151449956730944</v>
      </c>
      <c r="E8">
        <v>17.616693901455601</v>
      </c>
      <c r="F8" s="4">
        <v>1.8341560329644099E-69</v>
      </c>
      <c r="G8" s="4">
        <v>5.3357266413510002E-68</v>
      </c>
    </row>
    <row r="9" spans="1:7" x14ac:dyDescent="0.25">
      <c r="A9" t="s">
        <v>21</v>
      </c>
      <c r="B9">
        <v>2185.69162800309</v>
      </c>
      <c r="C9">
        <v>0.31146511444596697</v>
      </c>
      <c r="D9">
        <v>0.119830361066098</v>
      </c>
      <c r="E9">
        <v>2.5992170237571401</v>
      </c>
      <c r="F9">
        <v>9.3436679947603695E-3</v>
      </c>
      <c r="G9">
        <v>3.6023780220762899E-2</v>
      </c>
    </row>
    <row r="10" spans="1:7" x14ac:dyDescent="0.25">
      <c r="A10" t="s">
        <v>24</v>
      </c>
      <c r="B10">
        <v>1547.9049003553801</v>
      </c>
      <c r="C10">
        <v>0.14096281218363099</v>
      </c>
      <c r="D10">
        <v>0.160891701219115</v>
      </c>
      <c r="E10">
        <v>0.87613476093248999</v>
      </c>
      <c r="F10">
        <v>0.38095677749908002</v>
      </c>
      <c r="G10">
        <v>0.59757925882208696</v>
      </c>
    </row>
    <row r="11" spans="1:7" x14ac:dyDescent="0.25">
      <c r="A11" t="s">
        <v>27</v>
      </c>
      <c r="B11">
        <v>1732.5794561758801</v>
      </c>
      <c r="C11">
        <v>8.7286393444368903E-3</v>
      </c>
      <c r="D11">
        <v>0.16132872726971301</v>
      </c>
      <c r="E11">
        <v>5.4104681120084597E-2</v>
      </c>
      <c r="F11">
        <v>0.95685176271803196</v>
      </c>
      <c r="G11">
        <v>0.98489715599988503</v>
      </c>
    </row>
    <row r="12" spans="1:7" x14ac:dyDescent="0.25">
      <c r="A12" t="s">
        <v>30</v>
      </c>
      <c r="B12">
        <v>648.188277630637</v>
      </c>
      <c r="C12">
        <v>0.66615021334855196</v>
      </c>
      <c r="D12">
        <v>0.23712642289857899</v>
      </c>
      <c r="E12">
        <v>2.8092618494627701</v>
      </c>
      <c r="F12">
        <v>4.9655241519426198E-3</v>
      </c>
      <c r="G12">
        <v>2.2379827163685102E-2</v>
      </c>
    </row>
    <row r="13" spans="1:7" x14ac:dyDescent="0.25">
      <c r="A13" t="s">
        <v>33</v>
      </c>
      <c r="B13">
        <v>3197.1012886212402</v>
      </c>
      <c r="C13">
        <v>0.34709877272752898</v>
      </c>
      <c r="D13">
        <v>0.111156244772144</v>
      </c>
      <c r="E13">
        <v>3.1226205368761502</v>
      </c>
      <c r="F13">
        <v>1.7924868940586401E-3</v>
      </c>
      <c r="G13">
        <v>9.4032099360453307E-3</v>
      </c>
    </row>
    <row r="14" spans="1:7" x14ac:dyDescent="0.25">
      <c r="A14" t="s">
        <v>36</v>
      </c>
      <c r="B14">
        <v>2581.5894184736298</v>
      </c>
      <c r="C14">
        <v>2.60361248771135</v>
      </c>
      <c r="D14">
        <v>0.127863936777936</v>
      </c>
      <c r="E14">
        <v>20.362367633284201</v>
      </c>
      <c r="F14" s="4">
        <v>3.6072419331068897E-92</v>
      </c>
      <c r="G14" s="4">
        <v>1.1543174185942099E-90</v>
      </c>
    </row>
    <row r="15" spans="1:7" x14ac:dyDescent="0.25">
      <c r="A15" t="s">
        <v>39</v>
      </c>
      <c r="B15">
        <v>3220.1331346255902</v>
      </c>
      <c r="C15">
        <v>1.2074145402810099</v>
      </c>
      <c r="D15">
        <v>0.117597510739369</v>
      </c>
      <c r="E15">
        <v>10.267347775387799</v>
      </c>
      <c r="F15" s="4">
        <v>9.8885858219169491E-25</v>
      </c>
      <c r="G15" s="4">
        <v>1.26573898520537E-23</v>
      </c>
    </row>
    <row r="16" spans="1:7" x14ac:dyDescent="0.25">
      <c r="A16" t="s">
        <v>42</v>
      </c>
      <c r="B16">
        <v>3191.26497332383</v>
      </c>
      <c r="C16">
        <v>3.1390795961498199</v>
      </c>
      <c r="D16">
        <v>0.12047124040403399</v>
      </c>
      <c r="E16">
        <v>26.056671995922301</v>
      </c>
      <c r="F16" s="4">
        <v>1.1303964546075001E-149</v>
      </c>
      <c r="G16" s="4">
        <v>7.2345373094880201E-148</v>
      </c>
    </row>
    <row r="17" spans="1:7" x14ac:dyDescent="0.25">
      <c r="A17" t="s">
        <v>45</v>
      </c>
      <c r="B17">
        <v>1733.4590937456301</v>
      </c>
      <c r="C17">
        <v>3.1201387689872799</v>
      </c>
      <c r="D17">
        <v>0.15174070481538701</v>
      </c>
      <c r="E17">
        <v>20.5623057622103</v>
      </c>
      <c r="F17" s="4">
        <v>5.9726299858384803E-94</v>
      </c>
      <c r="G17" s="4">
        <v>2.1236017727425701E-92</v>
      </c>
    </row>
    <row r="18" spans="1:7" x14ac:dyDescent="0.25">
      <c r="A18" t="s">
        <v>48</v>
      </c>
      <c r="B18">
        <v>5291.2782762318802</v>
      </c>
      <c r="C18">
        <v>2.8792471596225901</v>
      </c>
      <c r="D18">
        <v>0.101991478505938</v>
      </c>
      <c r="E18">
        <v>28.2302718011385</v>
      </c>
      <c r="F18" s="4">
        <v>2.4863883442272199E-175</v>
      </c>
      <c r="G18" s="4">
        <v>2.6521475671757001E-173</v>
      </c>
    </row>
    <row r="19" spans="1:7" x14ac:dyDescent="0.25">
      <c r="A19" t="s">
        <v>51</v>
      </c>
      <c r="B19">
        <v>4615.1375054553901</v>
      </c>
      <c r="C19">
        <v>2.5641845045735798</v>
      </c>
      <c r="D19">
        <v>8.7165828433658596E-2</v>
      </c>
      <c r="E19">
        <v>29.4173135350302</v>
      </c>
      <c r="F19" s="4">
        <v>3.2985166447650398E-190</v>
      </c>
      <c r="G19" s="4">
        <v>5.2776266316240601E-188</v>
      </c>
    </row>
    <row r="20" spans="1:7" x14ac:dyDescent="0.25">
      <c r="A20" t="s">
        <v>54</v>
      </c>
      <c r="B20">
        <v>1613.7245541914899</v>
      </c>
      <c r="C20">
        <v>1.93034447756536</v>
      </c>
      <c r="D20">
        <v>0.154708156795514</v>
      </c>
      <c r="E20">
        <v>12.4773283939825</v>
      </c>
      <c r="F20" s="4">
        <v>9.9261584592242597E-36</v>
      </c>
      <c r="G20" s="4">
        <v>1.6717740562904E-34</v>
      </c>
    </row>
    <row r="21" spans="1:7" x14ac:dyDescent="0.25">
      <c r="A21" t="s">
        <v>57</v>
      </c>
      <c r="B21">
        <v>3444.9715116612902</v>
      </c>
      <c r="C21">
        <v>0.30911414566631601</v>
      </c>
      <c r="D21">
        <v>9.7077692532436602E-2</v>
      </c>
      <c r="E21">
        <v>3.1841933775159701</v>
      </c>
      <c r="F21">
        <v>1.4515800497815099E-3</v>
      </c>
      <c r="G21">
        <v>8.0087175160359209E-3</v>
      </c>
    </row>
    <row r="22" spans="1:7" x14ac:dyDescent="0.25">
      <c r="A22" t="s">
        <v>60</v>
      </c>
      <c r="B22">
        <v>2506.6152217515</v>
      </c>
      <c r="C22">
        <v>0.482410772034992</v>
      </c>
      <c r="D22">
        <v>0.12533968583945401</v>
      </c>
      <c r="E22">
        <v>3.8488270399281599</v>
      </c>
      <c r="F22">
        <v>1.18684767573526E-4</v>
      </c>
      <c r="G22">
        <v>8.2563316572887798E-4</v>
      </c>
    </row>
    <row r="23" spans="1:7" x14ac:dyDescent="0.25">
      <c r="A23" t="s">
        <v>63</v>
      </c>
      <c r="B23">
        <v>2830.7647762288402</v>
      </c>
      <c r="C23">
        <v>5.0727406232528499E-2</v>
      </c>
      <c r="D23">
        <v>0.103339445351978</v>
      </c>
      <c r="E23">
        <v>0.49088134796687799</v>
      </c>
      <c r="F23">
        <v>0.62351036993716702</v>
      </c>
      <c r="G23">
        <v>0.80129846738913002</v>
      </c>
    </row>
    <row r="24" spans="1:7" x14ac:dyDescent="0.25">
      <c r="A24" t="s">
        <v>66</v>
      </c>
      <c r="B24">
        <v>3885.0497874101302</v>
      </c>
      <c r="C24">
        <v>0.179430999510519</v>
      </c>
      <c r="D24">
        <v>9.3670978932788598E-2</v>
      </c>
      <c r="E24">
        <v>1.91554525803841</v>
      </c>
      <c r="F24">
        <v>5.5423003162083199E-2</v>
      </c>
      <c r="G24">
        <v>0.15875811660045</v>
      </c>
    </row>
    <row r="25" spans="1:7" x14ac:dyDescent="0.25">
      <c r="A25" t="s">
        <v>69</v>
      </c>
      <c r="B25">
        <v>1148.1046139428099</v>
      </c>
      <c r="C25">
        <v>-6.65099770461927E-2</v>
      </c>
      <c r="D25">
        <v>0.16443902359531401</v>
      </c>
      <c r="E25">
        <v>-0.40446589618456003</v>
      </c>
      <c r="F25">
        <v>0.685870151466483</v>
      </c>
      <c r="G25">
        <v>0.83862708855300305</v>
      </c>
    </row>
    <row r="26" spans="1:7" x14ac:dyDescent="0.25">
      <c r="A26" t="s">
        <v>72</v>
      </c>
      <c r="B26">
        <v>2996.7403144449099</v>
      </c>
      <c r="C26">
        <v>-0.31839311338529203</v>
      </c>
      <c r="D26">
        <v>0.11422980585926901</v>
      </c>
      <c r="E26">
        <v>-2.78730328735349</v>
      </c>
      <c r="F26">
        <v>5.3148711238473097E-3</v>
      </c>
      <c r="G26">
        <v>2.36216494393214E-2</v>
      </c>
    </row>
    <row r="27" spans="1:7" x14ac:dyDescent="0.25">
      <c r="A27" t="s">
        <v>75</v>
      </c>
      <c r="B27">
        <v>4648.3946324200597</v>
      </c>
      <c r="C27">
        <v>-0.17557115586550501</v>
      </c>
      <c r="D27">
        <v>0.10551959350457001</v>
      </c>
      <c r="E27">
        <v>-1.6638725570706601</v>
      </c>
      <c r="F27">
        <v>9.6137900258917094E-2</v>
      </c>
      <c r="G27">
        <v>0.242237228998846</v>
      </c>
    </row>
    <row r="28" spans="1:7" x14ac:dyDescent="0.25">
      <c r="A28" t="s">
        <v>78</v>
      </c>
      <c r="B28">
        <v>3209.9006026215502</v>
      </c>
      <c r="C28">
        <v>9.0293154652180005E-2</v>
      </c>
      <c r="D28">
        <v>0.121513398562013</v>
      </c>
      <c r="E28">
        <v>0.74307159309760895</v>
      </c>
      <c r="F28">
        <v>0.45743833695432401</v>
      </c>
      <c r="G28">
        <v>0.66536485375174403</v>
      </c>
    </row>
    <row r="29" spans="1:7" x14ac:dyDescent="0.25">
      <c r="A29" t="s">
        <v>81</v>
      </c>
      <c r="B29">
        <v>3751.0037266218901</v>
      </c>
      <c r="C29">
        <v>-4.1529555252110197E-2</v>
      </c>
      <c r="D29">
        <v>9.8490117836209298E-2</v>
      </c>
      <c r="E29">
        <v>-0.421662154178499</v>
      </c>
      <c r="F29">
        <v>0.67327163223697795</v>
      </c>
      <c r="G29">
        <v>0.83762001744987802</v>
      </c>
    </row>
    <row r="30" spans="1:7" x14ac:dyDescent="0.25">
      <c r="A30" t="s">
        <v>84</v>
      </c>
      <c r="B30">
        <v>3233.8534032135099</v>
      </c>
      <c r="C30">
        <v>-0.13356216273875099</v>
      </c>
      <c r="D30">
        <v>0.13739709976888001</v>
      </c>
      <c r="E30">
        <v>-0.97208866099372204</v>
      </c>
      <c r="F30">
        <v>0.33100644265752299</v>
      </c>
      <c r="G30">
        <v>0.540418681889833</v>
      </c>
    </row>
    <row r="31" spans="1:7" x14ac:dyDescent="0.25">
      <c r="A31" t="s">
        <v>87</v>
      </c>
      <c r="B31">
        <v>3844.7147394806598</v>
      </c>
      <c r="C31">
        <v>-0.14157932702592399</v>
      </c>
      <c r="D31">
        <v>0.10667561767916101</v>
      </c>
      <c r="E31">
        <v>-1.32719481832991</v>
      </c>
      <c r="F31">
        <v>0.184444246028656</v>
      </c>
      <c r="G31">
        <v>0.38830367584980202</v>
      </c>
    </row>
    <row r="32" spans="1:7" x14ac:dyDescent="0.25">
      <c r="A32" t="s">
        <v>90</v>
      </c>
      <c r="B32">
        <v>2274.5203481189701</v>
      </c>
      <c r="C32">
        <v>-5.3391008932105397E-2</v>
      </c>
      <c r="D32">
        <v>0.124713954319398</v>
      </c>
      <c r="E32">
        <v>-0.42810773841208299</v>
      </c>
      <c r="F32">
        <v>0.66857268307384798</v>
      </c>
      <c r="G32">
        <v>0.83762001744987802</v>
      </c>
    </row>
    <row r="33" spans="1:7" x14ac:dyDescent="0.25">
      <c r="A33" t="s">
        <v>93</v>
      </c>
      <c r="B33">
        <v>3624.6215870186802</v>
      </c>
      <c r="C33">
        <v>-4.3430666461166799E-2</v>
      </c>
      <c r="D33">
        <v>0.10765136321077801</v>
      </c>
      <c r="E33">
        <v>-0.403438146678469</v>
      </c>
      <c r="F33">
        <v>0.68662592875277095</v>
      </c>
      <c r="G33">
        <v>0.83862708855300305</v>
      </c>
    </row>
    <row r="34" spans="1:7" x14ac:dyDescent="0.25">
      <c r="A34" t="s">
        <v>96</v>
      </c>
      <c r="B34">
        <v>2295.5128640419598</v>
      </c>
      <c r="C34">
        <v>-0.35283741486377601</v>
      </c>
      <c r="D34">
        <v>0.15629134262802799</v>
      </c>
      <c r="E34">
        <v>-2.2575621204018099</v>
      </c>
      <c r="F34">
        <v>2.3972972495514101E-2</v>
      </c>
      <c r="G34">
        <v>7.9909908318380296E-2</v>
      </c>
    </row>
    <row r="35" spans="1:7" x14ac:dyDescent="0.25">
      <c r="A35" t="s">
        <v>99</v>
      </c>
      <c r="B35">
        <v>2531.0735875743799</v>
      </c>
      <c r="C35">
        <v>-0.17492949252050999</v>
      </c>
      <c r="D35">
        <v>0.13168581662533599</v>
      </c>
      <c r="E35">
        <v>-1.32838522024136</v>
      </c>
      <c r="F35">
        <v>0.184050879510057</v>
      </c>
      <c r="G35">
        <v>0.38830367584980202</v>
      </c>
    </row>
    <row r="36" spans="1:7" x14ac:dyDescent="0.25">
      <c r="A36" t="s">
        <v>102</v>
      </c>
      <c r="B36">
        <v>1792.9014150727401</v>
      </c>
      <c r="C36">
        <v>-0.142574593575508</v>
      </c>
      <c r="D36">
        <v>0.127869897222428</v>
      </c>
      <c r="E36">
        <v>-1.11499732675551</v>
      </c>
      <c r="F36">
        <v>0.26485156728262499</v>
      </c>
      <c r="G36">
        <v>0.47642473510418998</v>
      </c>
    </row>
    <row r="37" spans="1:7" x14ac:dyDescent="0.25">
      <c r="A37" t="s">
        <v>105</v>
      </c>
      <c r="B37">
        <v>2084.6275219162799</v>
      </c>
      <c r="C37">
        <v>-0.22712764575129599</v>
      </c>
      <c r="D37">
        <v>0.16108106943303999</v>
      </c>
      <c r="E37">
        <v>-1.4100207215579199</v>
      </c>
      <c r="F37">
        <v>0.15853356439654201</v>
      </c>
      <c r="G37">
        <v>0.36236243290638298</v>
      </c>
    </row>
    <row r="38" spans="1:7" x14ac:dyDescent="0.25">
      <c r="A38" t="s">
        <v>108</v>
      </c>
      <c r="B38">
        <v>1567.44484650255</v>
      </c>
      <c r="C38">
        <v>-0.20225635456699501</v>
      </c>
      <c r="D38">
        <v>0.14633072524259599</v>
      </c>
      <c r="E38">
        <v>-1.38218651094418</v>
      </c>
      <c r="F38">
        <v>0.16691444079759099</v>
      </c>
      <c r="G38">
        <v>0.37092097955020198</v>
      </c>
    </row>
    <row r="39" spans="1:7" x14ac:dyDescent="0.25">
      <c r="A39" t="s">
        <v>111</v>
      </c>
      <c r="B39">
        <v>5249.0368519953399</v>
      </c>
      <c r="C39">
        <v>-0.12152864467579801</v>
      </c>
      <c r="D39">
        <v>9.1506300545697195E-2</v>
      </c>
      <c r="E39">
        <v>-1.3280904588106299</v>
      </c>
      <c r="F39">
        <v>0.18414822506699699</v>
      </c>
      <c r="G39">
        <v>0.38830367584980202</v>
      </c>
    </row>
    <row r="40" spans="1:7" x14ac:dyDescent="0.25">
      <c r="A40" t="s">
        <v>114</v>
      </c>
      <c r="B40">
        <v>779.18234037796196</v>
      </c>
      <c r="C40">
        <v>2.3906566842572998E-3</v>
      </c>
      <c r="D40">
        <v>0.206437446637669</v>
      </c>
      <c r="E40">
        <v>1.1580537945973E-2</v>
      </c>
      <c r="F40">
        <v>0.99076027408909495</v>
      </c>
      <c r="G40">
        <v>0.99076027408909495</v>
      </c>
    </row>
    <row r="41" spans="1:7" x14ac:dyDescent="0.25">
      <c r="A41" t="s">
        <v>117</v>
      </c>
      <c r="B41">
        <v>636.441820746487</v>
      </c>
      <c r="C41">
        <v>-0.27993246670933603</v>
      </c>
      <c r="D41">
        <v>0.25356510815553401</v>
      </c>
      <c r="E41">
        <v>-1.10398654115151</v>
      </c>
      <c r="F41">
        <v>0.269598976019993</v>
      </c>
      <c r="G41">
        <v>0.47642473510418998</v>
      </c>
    </row>
    <row r="42" spans="1:7" x14ac:dyDescent="0.25">
      <c r="A42" t="s">
        <v>120</v>
      </c>
      <c r="B42">
        <v>2882.2842877481999</v>
      </c>
      <c r="C42">
        <v>-0.16875021383953001</v>
      </c>
      <c r="D42">
        <v>0.111296560517069</v>
      </c>
      <c r="E42">
        <v>-1.51622128352879</v>
      </c>
      <c r="F42">
        <v>0.12946340804068401</v>
      </c>
      <c r="G42">
        <v>0.30687622646680801</v>
      </c>
    </row>
    <row r="43" spans="1:7" x14ac:dyDescent="0.25">
      <c r="A43" t="s">
        <v>123</v>
      </c>
      <c r="B43">
        <v>1935.11449750774</v>
      </c>
      <c r="C43">
        <v>-0.155133175576284</v>
      </c>
      <c r="D43">
        <v>0.15141698512524099</v>
      </c>
      <c r="E43">
        <v>-1.0245427581850799</v>
      </c>
      <c r="F43">
        <v>0.30557898567907998</v>
      </c>
      <c r="G43">
        <v>0.51738240961537296</v>
      </c>
    </row>
    <row r="44" spans="1:7" x14ac:dyDescent="0.25">
      <c r="A44" t="s">
        <v>126</v>
      </c>
      <c r="B44">
        <v>3470.5394906250299</v>
      </c>
      <c r="C44">
        <v>-0.10522565513985201</v>
      </c>
      <c r="D44">
        <v>0.106693059211303</v>
      </c>
      <c r="E44">
        <v>-0.98624648986261698</v>
      </c>
      <c r="F44">
        <v>0.32401217099144602</v>
      </c>
      <c r="G44">
        <v>0.53722225242105104</v>
      </c>
    </row>
    <row r="45" spans="1:7" x14ac:dyDescent="0.25">
      <c r="A45" t="s">
        <v>129</v>
      </c>
      <c r="B45">
        <v>2889.13353589696</v>
      </c>
      <c r="C45">
        <v>8.9390888687279693E-2</v>
      </c>
      <c r="D45">
        <v>0.119032571628651</v>
      </c>
      <c r="E45">
        <v>0.750978387379166</v>
      </c>
      <c r="F45">
        <v>0.45266566286481202</v>
      </c>
      <c r="G45">
        <v>0.66142927907187199</v>
      </c>
    </row>
    <row r="46" spans="1:7" x14ac:dyDescent="0.25">
      <c r="A46" t="s">
        <v>132</v>
      </c>
      <c r="B46">
        <v>3152.2141818867599</v>
      </c>
      <c r="C46">
        <v>0.32984694009451199</v>
      </c>
      <c r="D46">
        <v>0.117058138587796</v>
      </c>
      <c r="E46">
        <v>2.8178044181620101</v>
      </c>
      <c r="F46">
        <v>4.8353253725754103E-3</v>
      </c>
      <c r="G46">
        <v>2.2104344560344699E-2</v>
      </c>
    </row>
    <row r="47" spans="1:7" x14ac:dyDescent="0.25">
      <c r="A47" t="s">
        <v>135</v>
      </c>
      <c r="B47">
        <v>2955.3482717674601</v>
      </c>
      <c r="C47">
        <v>-1.5651974533339899E-2</v>
      </c>
      <c r="D47">
        <v>0.11358489698852001</v>
      </c>
      <c r="E47">
        <v>-0.13779978631245199</v>
      </c>
      <c r="F47">
        <v>0.89039865324678902</v>
      </c>
      <c r="G47">
        <v>0.951294247589344</v>
      </c>
    </row>
    <row r="48" spans="1:7" x14ac:dyDescent="0.25">
      <c r="A48" t="s">
        <v>138</v>
      </c>
      <c r="B48">
        <v>3324.0196984641598</v>
      </c>
      <c r="C48">
        <v>-0.297312905153442</v>
      </c>
      <c r="D48">
        <v>0.124878771606775</v>
      </c>
      <c r="E48">
        <v>-2.38081221754517</v>
      </c>
      <c r="F48">
        <v>1.72745153332645E-2</v>
      </c>
      <c r="G48">
        <v>6.00852707243981E-2</v>
      </c>
    </row>
    <row r="49" spans="1:7" x14ac:dyDescent="0.25">
      <c r="A49" t="s">
        <v>141</v>
      </c>
      <c r="B49">
        <v>3202.6319618300299</v>
      </c>
      <c r="C49">
        <v>-0.195411140497808</v>
      </c>
      <c r="D49">
        <v>0.10735551152217</v>
      </c>
      <c r="E49">
        <v>-1.82022457652258</v>
      </c>
      <c r="F49">
        <v>6.8724811897132504E-2</v>
      </c>
      <c r="G49">
        <v>0.186372371246461</v>
      </c>
    </row>
    <row r="50" spans="1:7" x14ac:dyDescent="0.25">
      <c r="A50" t="s">
        <v>144</v>
      </c>
      <c r="B50">
        <v>2109.4090733203002</v>
      </c>
      <c r="C50">
        <v>-5.1608347710240098E-3</v>
      </c>
      <c r="D50">
        <v>0.15718919477395499</v>
      </c>
      <c r="E50">
        <v>-3.2831994453852403E-2</v>
      </c>
      <c r="F50">
        <v>0.97380856407488003</v>
      </c>
      <c r="G50">
        <v>0.98922743810047997</v>
      </c>
    </row>
    <row r="51" spans="1:7" x14ac:dyDescent="0.25">
      <c r="A51" t="s">
        <v>147</v>
      </c>
      <c r="B51">
        <v>3191.54729857441</v>
      </c>
      <c r="C51">
        <v>-6.9464153067161305E-2</v>
      </c>
      <c r="D51">
        <v>0.10916706053779</v>
      </c>
      <c r="E51">
        <v>-0.63631055672800596</v>
      </c>
      <c r="F51">
        <v>0.52457402556777299</v>
      </c>
      <c r="G51">
        <v>0.71736618881062997</v>
      </c>
    </row>
    <row r="52" spans="1:7" x14ac:dyDescent="0.25">
      <c r="A52" t="s">
        <v>150</v>
      </c>
      <c r="B52">
        <v>2825.7126331344898</v>
      </c>
      <c r="C52">
        <v>0.20931530216464</v>
      </c>
      <c r="D52">
        <v>0.111390337792104</v>
      </c>
      <c r="E52">
        <v>1.87911542700679</v>
      </c>
      <c r="F52">
        <v>6.0228734120794401E-2</v>
      </c>
      <c r="G52">
        <v>0.16759299929264501</v>
      </c>
    </row>
    <row r="53" spans="1:7" x14ac:dyDescent="0.25">
      <c r="A53" t="s">
        <v>153</v>
      </c>
      <c r="B53">
        <v>3880.5404826319</v>
      </c>
      <c r="C53">
        <v>0.32664754065081503</v>
      </c>
      <c r="D53">
        <v>9.9407260698357605E-2</v>
      </c>
      <c r="E53">
        <v>3.2859525386379702</v>
      </c>
      <c r="F53">
        <v>1.0163813384881501E-3</v>
      </c>
      <c r="G53">
        <v>5.8078933627894597E-3</v>
      </c>
    </row>
    <row r="54" spans="1:7" x14ac:dyDescent="0.25">
      <c r="A54" t="s">
        <v>156</v>
      </c>
      <c r="B54">
        <v>1678.9963682725599</v>
      </c>
      <c r="C54">
        <v>0.43354904330364302</v>
      </c>
      <c r="D54">
        <v>0.13523786120862399</v>
      </c>
      <c r="E54">
        <v>3.2058259383060799</v>
      </c>
      <c r="F54">
        <v>1.3467542704834201E-3</v>
      </c>
      <c r="G54">
        <v>7.5607257290297401E-3</v>
      </c>
    </row>
    <row r="55" spans="1:7" x14ac:dyDescent="0.25">
      <c r="A55" t="s">
        <v>159</v>
      </c>
      <c r="B55">
        <v>1342.0370368456699</v>
      </c>
      <c r="C55">
        <v>2.49498109399829E-2</v>
      </c>
      <c r="D55">
        <v>0.17218375977459899</v>
      </c>
      <c r="E55">
        <v>0.14490223103876901</v>
      </c>
      <c r="F55">
        <v>0.88478806491455098</v>
      </c>
      <c r="G55">
        <v>0.95010798916998795</v>
      </c>
    </row>
    <row r="56" spans="1:7" x14ac:dyDescent="0.25">
      <c r="A56" t="s">
        <v>162</v>
      </c>
      <c r="B56">
        <v>3578.6910802023899</v>
      </c>
      <c r="C56">
        <v>0.26672104135887897</v>
      </c>
      <c r="D56">
        <v>9.8441945082718293E-2</v>
      </c>
      <c r="E56">
        <v>2.7094247389642701</v>
      </c>
      <c r="F56">
        <v>6.7399994597948402E-3</v>
      </c>
      <c r="G56">
        <v>2.7908875961093999E-2</v>
      </c>
    </row>
    <row r="57" spans="1:7" x14ac:dyDescent="0.25">
      <c r="A57" t="s">
        <v>165</v>
      </c>
      <c r="B57">
        <v>3705.8425461350498</v>
      </c>
      <c r="C57">
        <v>-3.3599644111735098E-2</v>
      </c>
      <c r="D57">
        <v>0.101041951875011</v>
      </c>
      <c r="E57">
        <v>-0.332531621650559</v>
      </c>
      <c r="F57">
        <v>0.739487866244248</v>
      </c>
      <c r="G57">
        <v>0.873196004421252</v>
      </c>
    </row>
    <row r="58" spans="1:7" x14ac:dyDescent="0.25">
      <c r="A58" t="s">
        <v>168</v>
      </c>
      <c r="B58">
        <v>2185.2122441358001</v>
      </c>
      <c r="C58">
        <v>9.1439857746137096E-2</v>
      </c>
      <c r="D58">
        <v>0.125618238288951</v>
      </c>
      <c r="E58">
        <v>0.72791864455067701</v>
      </c>
      <c r="F58">
        <v>0.46666338923546402</v>
      </c>
      <c r="G58">
        <v>0.66666198462209103</v>
      </c>
    </row>
    <row r="59" spans="1:7" x14ac:dyDescent="0.25">
      <c r="A59" t="s">
        <v>171</v>
      </c>
      <c r="B59">
        <v>2256.9714068005401</v>
      </c>
      <c r="C59">
        <v>1.75303511137513E-2</v>
      </c>
      <c r="D59">
        <v>0.114231308046188</v>
      </c>
      <c r="E59">
        <v>0.15346362931135499</v>
      </c>
      <c r="F59">
        <v>0.87803267012095998</v>
      </c>
      <c r="G59">
        <v>0.94922450823887605</v>
      </c>
    </row>
    <row r="60" spans="1:7" x14ac:dyDescent="0.25">
      <c r="A60" t="s">
        <v>174</v>
      </c>
      <c r="B60">
        <v>2444.4333889812601</v>
      </c>
      <c r="C60">
        <v>0.25185431655103302</v>
      </c>
      <c r="D60">
        <v>0.120329912468088</v>
      </c>
      <c r="E60">
        <v>2.0930316609166102</v>
      </c>
      <c r="F60">
        <v>3.6346328352838797E-2</v>
      </c>
      <c r="G60">
        <v>0.11292063177580999</v>
      </c>
    </row>
    <row r="61" spans="1:7" x14ac:dyDescent="0.25">
      <c r="A61" t="s">
        <v>177</v>
      </c>
      <c r="B61">
        <v>2355.65637931738</v>
      </c>
      <c r="C61">
        <v>0.13251532719596401</v>
      </c>
      <c r="D61">
        <v>0.11869697228027599</v>
      </c>
      <c r="E61">
        <v>1.11641707998296</v>
      </c>
      <c r="F61">
        <v>0.26424364579702397</v>
      </c>
      <c r="G61">
        <v>0.47642473510418998</v>
      </c>
    </row>
    <row r="62" spans="1:7" x14ac:dyDescent="0.25">
      <c r="A62" t="s">
        <v>180</v>
      </c>
      <c r="B62">
        <v>1869.7037341026501</v>
      </c>
      <c r="C62">
        <v>0.25037685230287698</v>
      </c>
      <c r="D62">
        <v>0.16215265673750601</v>
      </c>
      <c r="E62">
        <v>1.5440810982714199</v>
      </c>
      <c r="F62">
        <v>0.122568687290455</v>
      </c>
      <c r="G62">
        <v>0.296204361760044</v>
      </c>
    </row>
    <row r="63" spans="1:7" x14ac:dyDescent="0.25">
      <c r="A63" t="s">
        <v>183</v>
      </c>
      <c r="B63">
        <v>1504.8415416840201</v>
      </c>
      <c r="C63">
        <v>0.70669285175569996</v>
      </c>
      <c r="D63">
        <v>0.14810586252036501</v>
      </c>
      <c r="E63">
        <v>4.7715386800338599</v>
      </c>
      <c r="F63" s="4">
        <v>1.82823861258834E-6</v>
      </c>
      <c r="G63" s="4">
        <v>1.5000932205853001E-5</v>
      </c>
    </row>
    <row r="64" spans="1:7" x14ac:dyDescent="0.25">
      <c r="A64" t="s">
        <v>186</v>
      </c>
      <c r="B64">
        <v>1578.9367810923</v>
      </c>
      <c r="C64">
        <v>0.40518279550950298</v>
      </c>
      <c r="D64">
        <v>0.153000179653041</v>
      </c>
      <c r="E64">
        <v>2.6482504558382698</v>
      </c>
      <c r="F64">
        <v>8.0909558311371994E-3</v>
      </c>
      <c r="G64">
        <v>3.1964269950171702E-2</v>
      </c>
    </row>
    <row r="65" spans="1:7" x14ac:dyDescent="0.25">
      <c r="A65" t="s">
        <v>189</v>
      </c>
      <c r="B65">
        <v>2390.8467054114999</v>
      </c>
      <c r="C65">
        <v>9.9285668921294201E-2</v>
      </c>
      <c r="D65">
        <v>0.11635539502931</v>
      </c>
      <c r="E65">
        <v>0.85329665114611897</v>
      </c>
      <c r="F65">
        <v>0.39349481672164099</v>
      </c>
      <c r="G65">
        <v>0.61423581146792705</v>
      </c>
    </row>
    <row r="66" spans="1:7" x14ac:dyDescent="0.25">
      <c r="A66" t="s">
        <v>192</v>
      </c>
      <c r="B66">
        <v>3436.85045031242</v>
      </c>
      <c r="C66">
        <v>0.28889308690393301</v>
      </c>
      <c r="D66">
        <v>9.6262144538717204E-2</v>
      </c>
      <c r="E66">
        <v>3.0011079463094501</v>
      </c>
      <c r="F66">
        <v>2.6899918678930101E-3</v>
      </c>
      <c r="G66">
        <v>1.36634507575518E-2</v>
      </c>
    </row>
    <row r="67" spans="1:7" x14ac:dyDescent="0.25">
      <c r="A67" t="s">
        <v>195</v>
      </c>
      <c r="B67">
        <v>4269.1061146730399</v>
      </c>
      <c r="C67">
        <v>-8.3451240291397902E-2</v>
      </c>
      <c r="D67">
        <v>8.80559972855081E-2</v>
      </c>
      <c r="E67">
        <v>-0.94770649204982604</v>
      </c>
      <c r="F67">
        <v>0.34327889502407399</v>
      </c>
      <c r="G67">
        <v>0.55479417377628104</v>
      </c>
    </row>
    <row r="68" spans="1:7" x14ac:dyDescent="0.25">
      <c r="A68" t="s">
        <v>198</v>
      </c>
      <c r="B68">
        <v>2837.3962992731199</v>
      </c>
      <c r="C68">
        <v>-0.13968925240824001</v>
      </c>
      <c r="D68">
        <v>0.11512457309074101</v>
      </c>
      <c r="E68">
        <v>-1.21337477011217</v>
      </c>
      <c r="F68">
        <v>0.22498656789395699</v>
      </c>
      <c r="G68">
        <v>0.43648649341923901</v>
      </c>
    </row>
    <row r="69" spans="1:7" x14ac:dyDescent="0.25">
      <c r="A69" t="s">
        <v>201</v>
      </c>
      <c r="B69">
        <v>2503.2729482446498</v>
      </c>
      <c r="C69">
        <v>-0.13535026635431299</v>
      </c>
      <c r="D69">
        <v>0.111895498122156</v>
      </c>
      <c r="E69">
        <v>-1.20961315357434</v>
      </c>
      <c r="F69">
        <v>0.22642736846122999</v>
      </c>
      <c r="G69">
        <v>0.43648649341923901</v>
      </c>
    </row>
    <row r="70" spans="1:7" x14ac:dyDescent="0.25">
      <c r="A70" t="s">
        <v>204</v>
      </c>
      <c r="B70">
        <v>3108.05105037254</v>
      </c>
      <c r="C70">
        <v>-0.105195817694167</v>
      </c>
      <c r="D70">
        <v>0.10653894437476601</v>
      </c>
      <c r="E70">
        <v>-0.98739309190191904</v>
      </c>
      <c r="F70">
        <v>0.32344996962156197</v>
      </c>
      <c r="G70">
        <v>0.53722225242105104</v>
      </c>
    </row>
    <row r="71" spans="1:7" x14ac:dyDescent="0.25">
      <c r="A71" t="s">
        <v>207</v>
      </c>
      <c r="B71">
        <v>3859.8763725653998</v>
      </c>
      <c r="C71">
        <v>0.24558091024172801</v>
      </c>
      <c r="D71">
        <v>0.12853886875512699</v>
      </c>
      <c r="E71">
        <v>1.9105575816881599</v>
      </c>
      <c r="F71">
        <v>5.6061459924533999E-2</v>
      </c>
      <c r="G71">
        <v>0.15875811660045</v>
      </c>
    </row>
    <row r="72" spans="1:7" x14ac:dyDescent="0.25">
      <c r="A72" t="s">
        <v>210</v>
      </c>
      <c r="B72">
        <v>1798.50600300154</v>
      </c>
      <c r="C72">
        <v>0.25332353342415498</v>
      </c>
      <c r="D72">
        <v>0.15694576827465301</v>
      </c>
      <c r="E72">
        <v>1.61408323530483</v>
      </c>
      <c r="F72">
        <v>0.10650937322922099</v>
      </c>
      <c r="G72">
        <v>0.26627343307305301</v>
      </c>
    </row>
    <row r="73" spans="1:7" x14ac:dyDescent="0.25">
      <c r="A73" t="s">
        <v>213</v>
      </c>
      <c r="B73">
        <v>3079.0487230540798</v>
      </c>
      <c r="C73">
        <v>-1.2420593430699799E-2</v>
      </c>
      <c r="D73">
        <v>0.110570933983156</v>
      </c>
      <c r="E73">
        <v>-0.112331450800551</v>
      </c>
      <c r="F73">
        <v>0.91056060547684303</v>
      </c>
      <c r="G73">
        <v>0.96005935869112302</v>
      </c>
    </row>
    <row r="74" spans="1:7" x14ac:dyDescent="0.25">
      <c r="A74" t="s">
        <v>216</v>
      </c>
      <c r="B74">
        <v>2934.5035703460899</v>
      </c>
      <c r="C74">
        <v>3.21593751580753E-2</v>
      </c>
      <c r="D74">
        <v>0.102701749539532</v>
      </c>
      <c r="E74">
        <v>0.31313366424879002</v>
      </c>
      <c r="F74">
        <v>0.75417911387744396</v>
      </c>
      <c r="G74">
        <v>0.87759024160284405</v>
      </c>
    </row>
    <row r="75" spans="1:7" x14ac:dyDescent="0.25">
      <c r="A75" t="s">
        <v>219</v>
      </c>
      <c r="B75">
        <v>2753.9698186043502</v>
      </c>
      <c r="C75">
        <v>0.96177323404888804</v>
      </c>
      <c r="D75">
        <v>0.124049294792865</v>
      </c>
      <c r="E75">
        <v>7.7531535802346596</v>
      </c>
      <c r="F75" s="4">
        <v>8.9638097987375205E-15</v>
      </c>
      <c r="G75" s="4">
        <v>9.8911004675724406E-14</v>
      </c>
    </row>
    <row r="76" spans="1:7" x14ac:dyDescent="0.25">
      <c r="A76" t="s">
        <v>222</v>
      </c>
      <c r="B76">
        <v>1961.5322426243999</v>
      </c>
      <c r="C76">
        <v>7.2460235289545302E-2</v>
      </c>
      <c r="D76">
        <v>0.16618246865612099</v>
      </c>
      <c r="E76">
        <v>0.43602815552996999</v>
      </c>
      <c r="F76">
        <v>0.66281630173852701</v>
      </c>
      <c r="G76">
        <v>0.83762001744987802</v>
      </c>
    </row>
    <row r="77" spans="1:7" x14ac:dyDescent="0.25">
      <c r="A77" t="s">
        <v>225</v>
      </c>
      <c r="B77">
        <v>2910.71612033974</v>
      </c>
      <c r="C77">
        <v>-4.7205141461249697E-2</v>
      </c>
      <c r="D77">
        <v>0.15585721449991799</v>
      </c>
      <c r="E77">
        <v>-0.30287427895277003</v>
      </c>
      <c r="F77">
        <v>0.76198567367393699</v>
      </c>
      <c r="G77">
        <v>0.88346165063644799</v>
      </c>
    </row>
    <row r="78" spans="1:7" x14ac:dyDescent="0.25">
      <c r="A78" t="s">
        <v>228</v>
      </c>
      <c r="B78">
        <v>4578.5890701757598</v>
      </c>
      <c r="C78">
        <v>0.122077552400119</v>
      </c>
      <c r="D78">
        <v>9.6052524808938902E-2</v>
      </c>
      <c r="E78">
        <v>1.2709457939075299</v>
      </c>
      <c r="F78">
        <v>0.20374793340156799</v>
      </c>
      <c r="G78">
        <v>0.415282412028674</v>
      </c>
    </row>
    <row r="79" spans="1:7" x14ac:dyDescent="0.25">
      <c r="A79" t="s">
        <v>231</v>
      </c>
      <c r="B79">
        <v>3581.7706241787</v>
      </c>
      <c r="C79">
        <v>-6.4627380968279594E-2</v>
      </c>
      <c r="D79">
        <v>9.7055667950312202E-2</v>
      </c>
      <c r="E79">
        <v>-0.66587951361445097</v>
      </c>
      <c r="F79">
        <v>0.50548811596555498</v>
      </c>
      <c r="G79">
        <v>0.70635893934051397</v>
      </c>
    </row>
    <row r="80" spans="1:7" x14ac:dyDescent="0.25">
      <c r="A80" t="s">
        <v>234</v>
      </c>
      <c r="B80">
        <v>3453.58079161867</v>
      </c>
      <c r="C80">
        <v>-9.90113292015736E-2</v>
      </c>
      <c r="D80">
        <v>0.11886028075515701</v>
      </c>
      <c r="E80">
        <v>-0.83300601826382703</v>
      </c>
      <c r="F80">
        <v>0.40484133510536202</v>
      </c>
      <c r="G80">
        <v>0.62887974385298895</v>
      </c>
    </row>
    <row r="81" spans="1:7" x14ac:dyDescent="0.25">
      <c r="A81" t="s">
        <v>237</v>
      </c>
      <c r="B81">
        <v>2297.9091368527002</v>
      </c>
      <c r="C81">
        <v>0.17018034170805499</v>
      </c>
      <c r="D81">
        <v>0.13637092420961899</v>
      </c>
      <c r="E81">
        <v>1.2479224783023899</v>
      </c>
      <c r="F81">
        <v>0.21205944792999801</v>
      </c>
      <c r="G81">
        <v>0.41916627704717302</v>
      </c>
    </row>
    <row r="82" spans="1:7" x14ac:dyDescent="0.25">
      <c r="A82" t="s">
        <v>240</v>
      </c>
      <c r="B82">
        <v>2669.7769810753398</v>
      </c>
      <c r="C82">
        <v>0.13808518335026501</v>
      </c>
      <c r="D82">
        <v>0.106800185104553</v>
      </c>
      <c r="E82">
        <v>1.29293018748128</v>
      </c>
      <c r="F82">
        <v>0.19603520567674701</v>
      </c>
      <c r="G82">
        <v>0.40603383505656598</v>
      </c>
    </row>
    <row r="83" spans="1:7" x14ac:dyDescent="0.25">
      <c r="A83" t="s">
        <v>243</v>
      </c>
      <c r="B83">
        <v>3957.06705634632</v>
      </c>
      <c r="C83">
        <v>0.36632777802914401</v>
      </c>
      <c r="D83">
        <v>8.9248856934372206E-2</v>
      </c>
      <c r="E83">
        <v>4.1045654881442104</v>
      </c>
      <c r="F83" s="4">
        <v>4.0507551388070602E-5</v>
      </c>
      <c r="G83">
        <v>3.01451545213549E-4</v>
      </c>
    </row>
    <row r="84" spans="1:7" x14ac:dyDescent="0.25">
      <c r="A84" t="s">
        <v>246</v>
      </c>
      <c r="B84">
        <v>2570.4788940787298</v>
      </c>
      <c r="C84">
        <v>-0.117623839732119</v>
      </c>
      <c r="D84">
        <v>0.10985130911910999</v>
      </c>
      <c r="E84">
        <v>-1.0707550112541899</v>
      </c>
      <c r="F84">
        <v>0.28427960041334099</v>
      </c>
      <c r="G84">
        <v>0.489083183506823</v>
      </c>
    </row>
    <row r="85" spans="1:7" x14ac:dyDescent="0.25">
      <c r="A85" t="s">
        <v>249</v>
      </c>
      <c r="B85">
        <v>4681.2014924269097</v>
      </c>
      <c r="C85">
        <v>-0.13593808280854699</v>
      </c>
      <c r="D85">
        <v>9.8657070750336806E-2</v>
      </c>
      <c r="E85">
        <v>-1.3778848467187299</v>
      </c>
      <c r="F85">
        <v>0.16823884418490101</v>
      </c>
      <c r="G85">
        <v>0.37128572509771302</v>
      </c>
    </row>
    <row r="86" spans="1:7" x14ac:dyDescent="0.25">
      <c r="A86" t="s">
        <v>252</v>
      </c>
      <c r="B86">
        <v>3298.4457841764302</v>
      </c>
      <c r="C86">
        <v>-0.13576802442952299</v>
      </c>
      <c r="D86">
        <v>0.10882939527169699</v>
      </c>
      <c r="E86">
        <v>-1.24753081729961</v>
      </c>
      <c r="F86">
        <v>0.212202927755131</v>
      </c>
      <c r="G86">
        <v>0.41916627704717302</v>
      </c>
    </row>
    <row r="87" spans="1:7" x14ac:dyDescent="0.25">
      <c r="A87" t="s">
        <v>255</v>
      </c>
      <c r="B87">
        <v>2998.4611763789198</v>
      </c>
      <c r="C87">
        <v>0.16518244930112</v>
      </c>
      <c r="D87">
        <v>0.11691841540440399</v>
      </c>
      <c r="E87">
        <v>1.4128009580849901</v>
      </c>
      <c r="F87">
        <v>0.15771425648609</v>
      </c>
      <c r="G87">
        <v>0.36236243290638298</v>
      </c>
    </row>
    <row r="88" spans="1:7" x14ac:dyDescent="0.25">
      <c r="A88" t="s">
        <v>258</v>
      </c>
      <c r="B88">
        <v>4035.5792777911802</v>
      </c>
      <c r="C88">
        <v>1.57589684164757</v>
      </c>
      <c r="D88">
        <v>0.105979512261019</v>
      </c>
      <c r="E88">
        <v>14.869825384422001</v>
      </c>
      <c r="F88" s="4">
        <v>5.1748131195676505E-50</v>
      </c>
      <c r="G88" s="4">
        <v>1.1828144273297499E-48</v>
      </c>
    </row>
    <row r="89" spans="1:7" x14ac:dyDescent="0.25">
      <c r="A89" t="s">
        <v>261</v>
      </c>
      <c r="B89">
        <v>2128.94857772356</v>
      </c>
      <c r="C89">
        <v>0.14932219566114599</v>
      </c>
      <c r="D89">
        <v>0.15335930605933701</v>
      </c>
      <c r="E89">
        <v>0.97367547818304701</v>
      </c>
      <c r="F89">
        <v>0.33021769661033101</v>
      </c>
      <c r="G89">
        <v>0.540418681889833</v>
      </c>
    </row>
    <row r="90" spans="1:7" x14ac:dyDescent="0.25">
      <c r="A90" t="s">
        <v>264</v>
      </c>
      <c r="B90">
        <v>2564.2747674513498</v>
      </c>
      <c r="C90">
        <v>5.60572295820531E-2</v>
      </c>
      <c r="D90">
        <v>0.13359002673721901</v>
      </c>
      <c r="E90">
        <v>0.41962136658840099</v>
      </c>
      <c r="F90">
        <v>0.67476207698818802</v>
      </c>
      <c r="G90">
        <v>0.83762001744987802</v>
      </c>
    </row>
    <row r="91" spans="1:7" x14ac:dyDescent="0.25">
      <c r="A91" t="s">
        <v>267</v>
      </c>
      <c r="B91">
        <v>2138.8262055219798</v>
      </c>
      <c r="C91">
        <v>9.7273158755252095E-2</v>
      </c>
      <c r="D91">
        <v>0.124107066844793</v>
      </c>
      <c r="E91">
        <v>0.78378420526931603</v>
      </c>
      <c r="F91">
        <v>0.43316674327244098</v>
      </c>
      <c r="G91">
        <v>0.64672518336901397</v>
      </c>
    </row>
    <row r="92" spans="1:7" x14ac:dyDescent="0.25">
      <c r="A92" t="s">
        <v>270</v>
      </c>
      <c r="B92">
        <v>2934.8488063784198</v>
      </c>
      <c r="C92">
        <v>5.2418561401656801E-2</v>
      </c>
      <c r="D92">
        <v>0.14545332277315301</v>
      </c>
      <c r="E92">
        <v>0.36038063897246297</v>
      </c>
      <c r="F92">
        <v>0.71856250317554704</v>
      </c>
      <c r="G92">
        <v>0.85798507841856397</v>
      </c>
    </row>
    <row r="93" spans="1:7" x14ac:dyDescent="0.25">
      <c r="A93" t="s">
        <v>273</v>
      </c>
      <c r="B93">
        <v>1633.9627807750601</v>
      </c>
      <c r="C93">
        <v>6.1941703926269097E-2</v>
      </c>
      <c r="D93">
        <v>0.144378590577632</v>
      </c>
      <c r="E93">
        <v>0.42902277739692501</v>
      </c>
      <c r="F93">
        <v>0.66790664875468497</v>
      </c>
      <c r="G93">
        <v>0.83762001744987802</v>
      </c>
    </row>
    <row r="94" spans="1:7" x14ac:dyDescent="0.25">
      <c r="A94" t="s">
        <v>276</v>
      </c>
      <c r="B94">
        <v>4323.1945339370604</v>
      </c>
      <c r="C94">
        <v>0.107581427380263</v>
      </c>
      <c r="D94">
        <v>0.10587288924279099</v>
      </c>
      <c r="E94">
        <v>1.01613763589235</v>
      </c>
      <c r="F94">
        <v>0.30956384905162099</v>
      </c>
      <c r="G94">
        <v>0.52137069313957196</v>
      </c>
    </row>
    <row r="95" spans="1:7" x14ac:dyDescent="0.25">
      <c r="A95" t="s">
        <v>279</v>
      </c>
      <c r="B95">
        <v>2463.5850093253098</v>
      </c>
      <c r="C95">
        <v>0.42855908428393802</v>
      </c>
      <c r="D95">
        <v>0.124574734981343</v>
      </c>
      <c r="E95">
        <v>3.44017656829149</v>
      </c>
      <c r="F95">
        <v>5.8133479534411996E-4</v>
      </c>
      <c r="G95">
        <v>3.5774448944253501E-3</v>
      </c>
    </row>
    <row r="96" spans="1:7" x14ac:dyDescent="0.25">
      <c r="A96" t="s">
        <v>282</v>
      </c>
      <c r="B96">
        <v>6546.6584998089602</v>
      </c>
      <c r="C96">
        <v>-0.253454849026167</v>
      </c>
      <c r="D96">
        <v>7.1554297535941697E-2</v>
      </c>
      <c r="E96">
        <v>-3.5421331457954301</v>
      </c>
      <c r="F96">
        <v>3.9690507911363499E-4</v>
      </c>
      <c r="G96">
        <v>2.4903848101247698E-3</v>
      </c>
    </row>
    <row r="97" spans="1:7" x14ac:dyDescent="0.25">
      <c r="A97" t="s">
        <v>285</v>
      </c>
      <c r="B97">
        <v>2858.4460432381702</v>
      </c>
      <c r="C97">
        <v>-0.141763423081639</v>
      </c>
      <c r="D97">
        <v>0.12822558836082701</v>
      </c>
      <c r="E97">
        <v>-1.1055782616704899</v>
      </c>
      <c r="F97">
        <v>0.26890910311083899</v>
      </c>
      <c r="G97">
        <v>0.47642473510418998</v>
      </c>
    </row>
    <row r="98" spans="1:7" x14ac:dyDescent="0.25">
      <c r="A98" t="s">
        <v>288</v>
      </c>
      <c r="B98">
        <v>5477.0983683856903</v>
      </c>
      <c r="C98">
        <v>0.118296820180708</v>
      </c>
      <c r="D98">
        <v>9.86445329040221E-2</v>
      </c>
      <c r="E98">
        <v>1.19922327875795</v>
      </c>
      <c r="F98">
        <v>0.23044113790636001</v>
      </c>
      <c r="G98">
        <v>0.43893550077401799</v>
      </c>
    </row>
    <row r="99" spans="1:7" x14ac:dyDescent="0.25">
      <c r="A99" t="s">
        <v>291</v>
      </c>
      <c r="B99">
        <v>4392.46501024184</v>
      </c>
      <c r="C99">
        <v>-0.18531511238808299</v>
      </c>
      <c r="D99">
        <v>0.107132961374025</v>
      </c>
      <c r="E99">
        <v>-1.72976747782698</v>
      </c>
      <c r="F99">
        <v>8.3671827215145295E-2</v>
      </c>
      <c r="G99">
        <v>0.21946708777742999</v>
      </c>
    </row>
    <row r="100" spans="1:7" x14ac:dyDescent="0.25">
      <c r="A100" t="s">
        <v>294</v>
      </c>
      <c r="B100">
        <v>2969.8893166480998</v>
      </c>
      <c r="C100">
        <v>-6.5507125613952999E-2</v>
      </c>
      <c r="D100">
        <v>0.12200328321571199</v>
      </c>
      <c r="E100">
        <v>-0.53692920294719304</v>
      </c>
      <c r="F100">
        <v>0.59131651811901498</v>
      </c>
      <c r="G100">
        <v>0.77233177876769299</v>
      </c>
    </row>
    <row r="101" spans="1:7" x14ac:dyDescent="0.25">
      <c r="A101" t="s">
        <v>297</v>
      </c>
      <c r="B101">
        <v>1462.43783842935</v>
      </c>
      <c r="C101">
        <v>5.0218749138986104E-3</v>
      </c>
      <c r="D101">
        <v>0.14842287674667701</v>
      </c>
      <c r="E101">
        <v>3.3834911598363403E-2</v>
      </c>
      <c r="F101">
        <v>0.97300879644499705</v>
      </c>
      <c r="G101">
        <v>0.98922743810047997</v>
      </c>
    </row>
    <row r="102" spans="1:7" x14ac:dyDescent="0.25">
      <c r="A102" t="s">
        <v>300</v>
      </c>
      <c r="B102">
        <v>2623.3808719236999</v>
      </c>
      <c r="C102">
        <v>-4.8819582461225003E-2</v>
      </c>
      <c r="D102">
        <v>0.116986174264545</v>
      </c>
      <c r="E102">
        <v>-0.41731070161186201</v>
      </c>
      <c r="F102">
        <v>0.67645116189113697</v>
      </c>
      <c r="G102">
        <v>0.83762001744987802</v>
      </c>
    </row>
    <row r="103" spans="1:7" x14ac:dyDescent="0.25">
      <c r="A103" t="s">
        <v>303</v>
      </c>
      <c r="B103">
        <v>1477.48727917516</v>
      </c>
      <c r="C103">
        <v>-7.7989371224241001E-3</v>
      </c>
      <c r="D103">
        <v>0.174399233979107</v>
      </c>
      <c r="E103">
        <v>-4.4718872580360003E-2</v>
      </c>
      <c r="F103">
        <v>0.96433139060178297</v>
      </c>
      <c r="G103">
        <v>0.98905783651464896</v>
      </c>
    </row>
    <row r="104" spans="1:7" x14ac:dyDescent="0.25">
      <c r="A104" t="s">
        <v>306</v>
      </c>
      <c r="B104">
        <v>1032.63714267569</v>
      </c>
      <c r="C104">
        <v>0.122215135593299</v>
      </c>
      <c r="D104">
        <v>0.18676475029440301</v>
      </c>
      <c r="E104">
        <v>0.654380097960926</v>
      </c>
      <c r="F104">
        <v>0.51286695327188903</v>
      </c>
      <c r="G104">
        <v>0.71311807221231505</v>
      </c>
    </row>
    <row r="105" spans="1:7" x14ac:dyDescent="0.25">
      <c r="A105" t="s">
        <v>309</v>
      </c>
      <c r="B105">
        <v>1455.84994511482</v>
      </c>
      <c r="C105">
        <v>9.4971795267989698E-2</v>
      </c>
      <c r="D105">
        <v>0.1536490650067</v>
      </c>
      <c r="E105">
        <v>0.61810851412501799</v>
      </c>
      <c r="F105">
        <v>0.53650381029556204</v>
      </c>
      <c r="G105">
        <v>0.727462793621101</v>
      </c>
    </row>
    <row r="106" spans="1:7" x14ac:dyDescent="0.25">
      <c r="A106" t="s">
        <v>312</v>
      </c>
      <c r="B106">
        <v>3346.0709825824601</v>
      </c>
      <c r="C106">
        <v>0.60941462339024899</v>
      </c>
      <c r="D106">
        <v>0.12026931920832</v>
      </c>
      <c r="E106">
        <v>5.06708300505694</v>
      </c>
      <c r="F106" s="4">
        <v>4.0395816295245703E-7</v>
      </c>
      <c r="G106" s="4">
        <v>3.49369222012936E-6</v>
      </c>
    </row>
    <row r="107" spans="1:7" x14ac:dyDescent="0.25">
      <c r="A107" t="s">
        <v>315</v>
      </c>
      <c r="B107">
        <v>4427.9911220051199</v>
      </c>
      <c r="C107">
        <v>0.71027983666702099</v>
      </c>
      <c r="D107">
        <v>0.105077972553671</v>
      </c>
      <c r="E107">
        <v>6.7595502597295196</v>
      </c>
      <c r="F107" s="4">
        <v>1.38420737467692E-11</v>
      </c>
      <c r="G107" s="4">
        <v>1.42885922547295E-10</v>
      </c>
    </row>
    <row r="108" spans="1:7" x14ac:dyDescent="0.25">
      <c r="A108" t="s">
        <v>318</v>
      </c>
      <c r="B108">
        <v>2979.5050362686402</v>
      </c>
      <c r="C108">
        <v>3.6084298897699603E-2</v>
      </c>
      <c r="D108">
        <v>0.115027739407372</v>
      </c>
      <c r="E108">
        <v>0.31370084367133999</v>
      </c>
      <c r="F108">
        <v>0.75374825993876704</v>
      </c>
      <c r="G108">
        <v>0.87759024160284405</v>
      </c>
    </row>
    <row r="109" spans="1:7" x14ac:dyDescent="0.25">
      <c r="A109" t="s">
        <v>321</v>
      </c>
      <c r="B109">
        <v>5395.7849163928404</v>
      </c>
      <c r="C109">
        <v>0.313426978814067</v>
      </c>
      <c r="D109">
        <v>0.107029484791468</v>
      </c>
      <c r="E109">
        <v>2.9284171499539302</v>
      </c>
      <c r="F109">
        <v>3.4069261608450198E-3</v>
      </c>
      <c r="G109">
        <v>1.67725595610832E-2</v>
      </c>
    </row>
    <row r="110" spans="1:7" x14ac:dyDescent="0.25">
      <c r="A110" t="s">
        <v>324</v>
      </c>
      <c r="B110">
        <v>2302.8653885356998</v>
      </c>
      <c r="C110">
        <v>2.3278150250696399</v>
      </c>
      <c r="D110">
        <v>0.13776109218075999</v>
      </c>
      <c r="E110">
        <v>16.897478005003499</v>
      </c>
      <c r="F110" s="4">
        <v>4.6956501461618803E-64</v>
      </c>
      <c r="G110" s="4">
        <v>1.25217337230984E-62</v>
      </c>
    </row>
    <row r="111" spans="1:7" x14ac:dyDescent="0.25">
      <c r="A111" t="s">
        <v>327</v>
      </c>
      <c r="B111">
        <v>3338.1802548771402</v>
      </c>
      <c r="C111">
        <v>1.26052753650908</v>
      </c>
      <c r="D111">
        <v>0.11457975749018499</v>
      </c>
      <c r="E111">
        <v>11.001310913204399</v>
      </c>
      <c r="F111" s="4">
        <v>3.7661660131613502E-28</v>
      </c>
      <c r="G111" s="4">
        <v>5.2398831487462302E-27</v>
      </c>
    </row>
    <row r="112" spans="1:7" x14ac:dyDescent="0.25">
      <c r="A112" t="s">
        <v>330</v>
      </c>
      <c r="B112">
        <v>4116.5813767196896</v>
      </c>
      <c r="C112">
        <v>0.117308894213284</v>
      </c>
      <c r="D112">
        <v>9.3499328307599106E-2</v>
      </c>
      <c r="E112">
        <v>1.25464959306826</v>
      </c>
      <c r="F112">
        <v>0.20960599183415299</v>
      </c>
      <c r="G112">
        <v>0.41916627704717302</v>
      </c>
    </row>
    <row r="113" spans="1:7" x14ac:dyDescent="0.25">
      <c r="A113" t="s">
        <v>333</v>
      </c>
      <c r="B113">
        <v>6097.7822306587605</v>
      </c>
      <c r="C113">
        <v>0.45001325779635698</v>
      </c>
      <c r="D113">
        <v>7.3950794480158094E-2</v>
      </c>
      <c r="E113">
        <v>6.0853066009601999</v>
      </c>
      <c r="F113" s="4">
        <v>1.1626859583720201E-9</v>
      </c>
      <c r="G113" s="4">
        <v>1.1626859583720199E-8</v>
      </c>
    </row>
    <row r="114" spans="1:7" x14ac:dyDescent="0.25">
      <c r="A114" t="s">
        <v>336</v>
      </c>
      <c r="B114">
        <v>3308.7764310390198</v>
      </c>
      <c r="C114">
        <v>0.81290968644698902</v>
      </c>
      <c r="D114">
        <v>0.106790625393005</v>
      </c>
      <c r="E114">
        <v>7.6121820942181397</v>
      </c>
      <c r="F114" s="4">
        <v>2.6950648384613601E-14</v>
      </c>
      <c r="G114" s="4">
        <v>2.8747358276921098E-13</v>
      </c>
    </row>
    <row r="115" spans="1:7" x14ac:dyDescent="0.25">
      <c r="A115" t="s">
        <v>339</v>
      </c>
      <c r="B115">
        <v>1442.6272734372301</v>
      </c>
      <c r="C115">
        <v>0.15368402850798599</v>
      </c>
      <c r="D115">
        <v>0.14761633027728399</v>
      </c>
      <c r="E115">
        <v>1.0411045188517001</v>
      </c>
      <c r="F115">
        <v>0.29782704254075798</v>
      </c>
      <c r="G115">
        <v>0.50693964687788595</v>
      </c>
    </row>
    <row r="116" spans="1:7" x14ac:dyDescent="0.25">
      <c r="A116" t="s">
        <v>342</v>
      </c>
      <c r="B116">
        <v>2902.3682783190302</v>
      </c>
      <c r="C116">
        <v>0.83460317267178596</v>
      </c>
      <c r="D116">
        <v>0.103320721892425</v>
      </c>
      <c r="E116">
        <v>8.0777907605093393</v>
      </c>
      <c r="F116" s="4">
        <v>6.5950640085065701E-16</v>
      </c>
      <c r="G116" s="4">
        <v>7.8987768255436608E-15</v>
      </c>
    </row>
    <row r="117" spans="1:7" x14ac:dyDescent="0.25">
      <c r="A117" t="s">
        <v>345</v>
      </c>
      <c r="B117">
        <v>2083.2305818862801</v>
      </c>
      <c r="C117">
        <v>1.1286405186216599</v>
      </c>
      <c r="D117">
        <v>0.13974356767075299</v>
      </c>
      <c r="E117">
        <v>8.0765114089603696</v>
      </c>
      <c r="F117" s="4">
        <v>6.6645929465524601E-16</v>
      </c>
      <c r="G117" s="4">
        <v>7.8987768255436608E-15</v>
      </c>
    </row>
    <row r="118" spans="1:7" x14ac:dyDescent="0.25">
      <c r="A118" t="s">
        <v>348</v>
      </c>
      <c r="B118">
        <v>4829.8541597101703</v>
      </c>
      <c r="C118">
        <v>2.33402657337593</v>
      </c>
      <c r="D118">
        <v>9.3710478027200894E-2</v>
      </c>
      <c r="E118">
        <v>24.906783344957901</v>
      </c>
      <c r="F118" s="4">
        <v>6.2820247932211597E-137</v>
      </c>
      <c r="G118" s="4">
        <v>2.8717827626153903E-135</v>
      </c>
    </row>
    <row r="119" spans="1:7" x14ac:dyDescent="0.25">
      <c r="A119" t="s">
        <v>351</v>
      </c>
      <c r="B119">
        <v>2378.75083024283</v>
      </c>
      <c r="C119">
        <v>-2.1194257558176301E-2</v>
      </c>
      <c r="D119">
        <v>0.122865076551116</v>
      </c>
      <c r="E119">
        <v>-0.17250025925274901</v>
      </c>
      <c r="F119">
        <v>0.86304425756120695</v>
      </c>
      <c r="G119">
        <v>0.93675339469050201</v>
      </c>
    </row>
    <row r="120" spans="1:7" x14ac:dyDescent="0.25">
      <c r="A120" t="s">
        <v>354</v>
      </c>
      <c r="B120">
        <v>1474.4407854676199</v>
      </c>
      <c r="C120">
        <v>1.2454845305108099E-2</v>
      </c>
      <c r="D120">
        <v>0.16136966010776199</v>
      </c>
      <c r="E120">
        <v>7.7182075594574601E-2</v>
      </c>
      <c r="F120">
        <v>0.938478700710355</v>
      </c>
      <c r="G120">
        <v>0.971887327596484</v>
      </c>
    </row>
    <row r="121" spans="1:7" x14ac:dyDescent="0.25">
      <c r="A121" t="s">
        <v>357</v>
      </c>
      <c r="B121">
        <v>2973.4525741882799</v>
      </c>
      <c r="C121">
        <v>-7.8272871718031697E-2</v>
      </c>
      <c r="D121">
        <v>0.12173298875286701</v>
      </c>
      <c r="E121">
        <v>-0.64298817042055501</v>
      </c>
      <c r="F121">
        <v>0.52023177582590197</v>
      </c>
      <c r="G121">
        <v>0.71448140885960698</v>
      </c>
    </row>
    <row r="122" spans="1:7" x14ac:dyDescent="0.25">
      <c r="A122" t="s">
        <v>360</v>
      </c>
      <c r="B122">
        <v>734.88338109513495</v>
      </c>
      <c r="C122">
        <v>0.55496387510267697</v>
      </c>
      <c r="D122">
        <v>0.218180311138191</v>
      </c>
      <c r="E122">
        <v>2.5436019969335102</v>
      </c>
      <c r="F122">
        <v>1.0971601936018699E-2</v>
      </c>
      <c r="G122">
        <v>4.1796578803880699E-2</v>
      </c>
    </row>
    <row r="123" spans="1:7" x14ac:dyDescent="0.25">
      <c r="A123" t="s">
        <v>363</v>
      </c>
      <c r="B123">
        <v>3594.2039425959201</v>
      </c>
      <c r="C123">
        <v>6.9022338768373798E-2</v>
      </c>
      <c r="D123">
        <v>0.10595842867840299</v>
      </c>
      <c r="E123">
        <v>0.65140961063008396</v>
      </c>
      <c r="F123">
        <v>0.51478210837826499</v>
      </c>
      <c r="G123">
        <v>0.71311807221231505</v>
      </c>
    </row>
    <row r="124" spans="1:7" x14ac:dyDescent="0.25">
      <c r="A124" t="s">
        <v>366</v>
      </c>
      <c r="B124">
        <v>2921.1736725348301</v>
      </c>
      <c r="C124">
        <v>2.06335963365808</v>
      </c>
      <c r="D124">
        <v>0.13495949950783001</v>
      </c>
      <c r="E124">
        <v>15.2887321098755</v>
      </c>
      <c r="F124" s="4">
        <v>9.0902678810778207E-53</v>
      </c>
      <c r="G124" s="4">
        <v>2.2376044014960801E-51</v>
      </c>
    </row>
    <row r="125" spans="1:7" x14ac:dyDescent="0.25">
      <c r="A125" t="s">
        <v>369</v>
      </c>
      <c r="B125">
        <v>3915.9757858646599</v>
      </c>
      <c r="C125">
        <v>1.4490452990727101</v>
      </c>
      <c r="D125">
        <v>0.10014304063554801</v>
      </c>
      <c r="E125">
        <v>14.469755360697</v>
      </c>
      <c r="F125" s="4">
        <v>1.88140129317353E-47</v>
      </c>
      <c r="G125" s="4">
        <v>4.0136560921035397E-46</v>
      </c>
    </row>
    <row r="126" spans="1:7" x14ac:dyDescent="0.25">
      <c r="A126" t="s">
        <v>372</v>
      </c>
      <c r="B126">
        <v>3760.8286731960502</v>
      </c>
      <c r="C126">
        <v>2.8065652320409602</v>
      </c>
      <c r="D126">
        <v>0.10937832484986</v>
      </c>
      <c r="E126">
        <v>25.659244972835701</v>
      </c>
      <c r="F126" s="4">
        <v>3.3341033834253497E-145</v>
      </c>
      <c r="G126" s="4">
        <v>1.77818847116019E-143</v>
      </c>
    </row>
    <row r="127" spans="1:7" x14ac:dyDescent="0.25">
      <c r="A127" t="s">
        <v>375</v>
      </c>
      <c r="B127">
        <v>2300.4290974267001</v>
      </c>
      <c r="C127">
        <v>3.4895538611838099</v>
      </c>
      <c r="D127">
        <v>0.144667643582574</v>
      </c>
      <c r="E127">
        <v>24.1211771669733</v>
      </c>
      <c r="F127" s="4">
        <v>1.4988603108497701E-128</v>
      </c>
      <c r="G127" s="4">
        <v>5.9954412433990801E-127</v>
      </c>
    </row>
    <row r="128" spans="1:7" x14ac:dyDescent="0.25">
      <c r="A128" t="s">
        <v>378</v>
      </c>
      <c r="B128">
        <v>6911.1483739760797</v>
      </c>
      <c r="C128">
        <v>2.8277520535314098</v>
      </c>
      <c r="D128">
        <v>9.4275997870261294E-2</v>
      </c>
      <c r="E128">
        <v>29.994400668374102</v>
      </c>
      <c r="F128" s="4">
        <v>1.1610410572379399E-197</v>
      </c>
      <c r="G128" s="4">
        <v>3.7153313831614197E-195</v>
      </c>
    </row>
    <row r="129" spans="1:7" x14ac:dyDescent="0.25">
      <c r="A129" t="s">
        <v>381</v>
      </c>
      <c r="B129">
        <v>6781.8207636797797</v>
      </c>
      <c r="C129">
        <v>1.95707155649649</v>
      </c>
      <c r="D129">
        <v>7.4084617038928602E-2</v>
      </c>
      <c r="E129">
        <v>26.4167061222456</v>
      </c>
      <c r="F129" s="4">
        <v>8.8084129826928901E-154</v>
      </c>
      <c r="G129" s="4">
        <v>7.0467303861543203E-152</v>
      </c>
    </row>
    <row r="130" spans="1:7" x14ac:dyDescent="0.25">
      <c r="A130" t="s">
        <v>384</v>
      </c>
      <c r="B130">
        <v>2320.0092195391699</v>
      </c>
      <c r="C130">
        <v>1.69418135338091</v>
      </c>
      <c r="D130">
        <v>0.151412813576355</v>
      </c>
      <c r="E130">
        <v>11.1891544273204</v>
      </c>
      <c r="F130" s="4">
        <v>4.6080701017964903E-29</v>
      </c>
      <c r="G130" s="4">
        <v>6.7026474207948896E-28</v>
      </c>
    </row>
    <row r="131" spans="1:7" x14ac:dyDescent="0.25">
      <c r="A131" t="s">
        <v>387</v>
      </c>
      <c r="B131">
        <v>4509.3585269434898</v>
      </c>
      <c r="C131">
        <v>0.47891222424179303</v>
      </c>
      <c r="D131">
        <v>8.7131940148987702E-2</v>
      </c>
      <c r="E131">
        <v>5.4964026213911499</v>
      </c>
      <c r="F131" s="4">
        <v>3.8761697639351003E-8</v>
      </c>
      <c r="G131" s="4">
        <v>3.6481597778212701E-7</v>
      </c>
    </row>
    <row r="132" spans="1:7" x14ac:dyDescent="0.25">
      <c r="A132" t="s">
        <v>390</v>
      </c>
      <c r="B132">
        <v>3341.49567760419</v>
      </c>
      <c r="C132">
        <v>0.311078746514728</v>
      </c>
      <c r="D132">
        <v>0.114944139132589</v>
      </c>
      <c r="E132">
        <v>2.7063471775267902</v>
      </c>
      <c r="F132">
        <v>6.8027885155166699E-3</v>
      </c>
      <c r="G132">
        <v>2.7908875961093999E-2</v>
      </c>
    </row>
    <row r="133" spans="1:7" x14ac:dyDescent="0.25">
      <c r="A133" t="s">
        <v>393</v>
      </c>
      <c r="B133">
        <v>3597.1512545727001</v>
      </c>
      <c r="C133">
        <v>-1.57512732899634E-2</v>
      </c>
      <c r="D133">
        <v>0.10554274856455</v>
      </c>
      <c r="E133">
        <v>-0.14924069634523399</v>
      </c>
      <c r="F133">
        <v>0.88136370851370505</v>
      </c>
      <c r="G133">
        <v>0.94961746371847</v>
      </c>
    </row>
    <row r="134" spans="1:7" x14ac:dyDescent="0.25">
      <c r="A134" t="s">
        <v>396</v>
      </c>
      <c r="B134">
        <v>4418.4398301092797</v>
      </c>
      <c r="C134">
        <v>-6.3963233695102595E-2</v>
      </c>
      <c r="D134">
        <v>9.2685673698981605E-2</v>
      </c>
      <c r="E134">
        <v>-0.69010917375254899</v>
      </c>
      <c r="F134">
        <v>0.49012553456675501</v>
      </c>
      <c r="G134">
        <v>0.69092586370643905</v>
      </c>
    </row>
    <row r="135" spans="1:7" x14ac:dyDescent="0.25">
      <c r="A135" t="s">
        <v>399</v>
      </c>
      <c r="B135">
        <v>1410.95718396129</v>
      </c>
      <c r="C135">
        <v>0.112744602271796</v>
      </c>
      <c r="D135">
        <v>0.148334943232871</v>
      </c>
      <c r="E135">
        <v>0.76006772116263099</v>
      </c>
      <c r="F135">
        <v>0.44721410594333</v>
      </c>
      <c r="G135">
        <v>0.65646107294433798</v>
      </c>
    </row>
    <row r="136" spans="1:7" x14ac:dyDescent="0.25">
      <c r="A136" t="s">
        <v>402</v>
      </c>
      <c r="B136">
        <v>4237.67269617088</v>
      </c>
      <c r="C136">
        <v>-0.32028257783507902</v>
      </c>
      <c r="D136">
        <v>9.5289315084637893E-2</v>
      </c>
      <c r="E136">
        <v>-3.3611594075431999</v>
      </c>
      <c r="F136">
        <v>7.7616016295987999E-4</v>
      </c>
      <c r="G136">
        <v>4.5997560849962704E-3</v>
      </c>
    </row>
    <row r="137" spans="1:7" x14ac:dyDescent="0.25">
      <c r="A137" t="s">
        <v>405</v>
      </c>
      <c r="B137">
        <v>5893.6522104518499</v>
      </c>
      <c r="C137">
        <v>-0.133654030068867</v>
      </c>
      <c r="D137">
        <v>9.6414712629619495E-2</v>
      </c>
      <c r="E137">
        <v>-1.38624102508404</v>
      </c>
      <c r="F137">
        <v>0.16567331823825199</v>
      </c>
      <c r="G137">
        <v>0.37073749535832601</v>
      </c>
    </row>
    <row r="138" spans="1:7" x14ac:dyDescent="0.25">
      <c r="A138" t="s">
        <v>408</v>
      </c>
      <c r="B138">
        <v>5148.0861064151604</v>
      </c>
      <c r="C138">
        <v>-0.212939102611374</v>
      </c>
      <c r="D138">
        <v>8.7453329828173401E-2</v>
      </c>
      <c r="E138">
        <v>-2.4348884488418299</v>
      </c>
      <c r="F138">
        <v>1.48963812401996E-2</v>
      </c>
      <c r="G138">
        <v>5.24062269621774E-2</v>
      </c>
    </row>
    <row r="139" spans="1:7" x14ac:dyDescent="0.25">
      <c r="A139" t="s">
        <v>411</v>
      </c>
      <c r="B139">
        <v>4775.3005164788701</v>
      </c>
      <c r="C139">
        <v>2.4168497126058799E-2</v>
      </c>
      <c r="D139">
        <v>8.7531908763923597E-2</v>
      </c>
      <c r="E139">
        <v>0.27611070599685</v>
      </c>
      <c r="F139">
        <v>0.78246303799809902</v>
      </c>
      <c r="G139">
        <v>0.89424347199782706</v>
      </c>
    </row>
    <row r="140" spans="1:7" x14ac:dyDescent="0.25">
      <c r="A140" t="s">
        <v>414</v>
      </c>
      <c r="B140">
        <v>4238.8029556913998</v>
      </c>
      <c r="C140">
        <v>-0.22284423575634399</v>
      </c>
      <c r="D140">
        <v>8.8833023578927306E-2</v>
      </c>
      <c r="E140">
        <v>-2.5085742528886099</v>
      </c>
      <c r="F140">
        <v>1.21219488231303E-2</v>
      </c>
      <c r="G140">
        <v>4.51049258535079E-2</v>
      </c>
    </row>
    <row r="141" spans="1:7" x14ac:dyDescent="0.25">
      <c r="A141" t="s">
        <v>417</v>
      </c>
      <c r="B141">
        <v>4991.1406787367896</v>
      </c>
      <c r="C141">
        <v>-0.16982164972139699</v>
      </c>
      <c r="D141">
        <v>8.4334603972841399E-2</v>
      </c>
      <c r="E141">
        <v>-2.0136651116081001</v>
      </c>
      <c r="F141">
        <v>4.4044705309884802E-2</v>
      </c>
      <c r="G141">
        <v>0.13328303535842201</v>
      </c>
    </row>
    <row r="142" spans="1:7" x14ac:dyDescent="0.25">
      <c r="A142" t="s">
        <v>420</v>
      </c>
      <c r="B142">
        <v>3342.8370153400401</v>
      </c>
      <c r="C142">
        <v>-0.132215426222281</v>
      </c>
      <c r="D142">
        <v>9.8971735562540603E-2</v>
      </c>
      <c r="E142">
        <v>-1.3358907517463201</v>
      </c>
      <c r="F142">
        <v>0.181584984222674</v>
      </c>
      <c r="G142">
        <v>0.38830367584980202</v>
      </c>
    </row>
    <row r="143" spans="1:7" x14ac:dyDescent="0.25">
      <c r="A143" t="s">
        <v>423</v>
      </c>
      <c r="B143">
        <v>4745.2660571939796</v>
      </c>
      <c r="C143">
        <v>-0.17565330537117599</v>
      </c>
      <c r="D143">
        <v>0.112311917132584</v>
      </c>
      <c r="E143">
        <v>-1.5639774465234699</v>
      </c>
      <c r="F143">
        <v>0.11782286503204401</v>
      </c>
      <c r="G143">
        <v>0.28781157870423002</v>
      </c>
    </row>
    <row r="144" spans="1:7" x14ac:dyDescent="0.25">
      <c r="A144" t="s">
        <v>426</v>
      </c>
      <c r="B144">
        <v>2466.9858718406999</v>
      </c>
      <c r="C144">
        <v>-0.13352153571008801</v>
      </c>
      <c r="D144">
        <v>0.11123571630863099</v>
      </c>
      <c r="E144">
        <v>-1.2003476953357599</v>
      </c>
      <c r="F144">
        <v>0.23000433344170401</v>
      </c>
      <c r="G144">
        <v>0.43893550077401799</v>
      </c>
    </row>
    <row r="145" spans="1:7" x14ac:dyDescent="0.25">
      <c r="A145" t="s">
        <v>429</v>
      </c>
      <c r="B145">
        <v>3486.33298849415</v>
      </c>
      <c r="C145">
        <v>-0.299688391917248</v>
      </c>
      <c r="D145">
        <v>0.110670117335861</v>
      </c>
      <c r="E145">
        <v>-2.7079432021180199</v>
      </c>
      <c r="F145">
        <v>6.7701607716401102E-3</v>
      </c>
      <c r="G145">
        <v>2.7908875961093999E-2</v>
      </c>
    </row>
    <row r="146" spans="1:7" x14ac:dyDescent="0.25">
      <c r="A146" t="s">
        <v>432</v>
      </c>
      <c r="B146">
        <v>2546.13450131219</v>
      </c>
      <c r="C146">
        <v>-1.0683384573409199E-2</v>
      </c>
      <c r="D146">
        <v>0.122450780709899</v>
      </c>
      <c r="E146">
        <v>-8.7246357364756097E-2</v>
      </c>
      <c r="F146">
        <v>0.93047569196467605</v>
      </c>
      <c r="G146">
        <v>0.96861935228326301</v>
      </c>
    </row>
    <row r="147" spans="1:7" x14ac:dyDescent="0.25">
      <c r="A147" t="s">
        <v>435</v>
      </c>
      <c r="B147">
        <v>3194.9690297598299</v>
      </c>
      <c r="C147">
        <v>-0.23843186200850799</v>
      </c>
      <c r="D147">
        <v>0.10797422747549699</v>
      </c>
      <c r="E147">
        <v>-2.2082293856894402</v>
      </c>
      <c r="F147">
        <v>2.72282869265583E-2</v>
      </c>
      <c r="G147">
        <v>8.8010624409077406E-2</v>
      </c>
    </row>
    <row r="148" spans="1:7" x14ac:dyDescent="0.25">
      <c r="A148" t="s">
        <v>438</v>
      </c>
      <c r="B148">
        <v>2010.6473989501001</v>
      </c>
      <c r="C148">
        <v>-6.9427494958390207E-2</v>
      </c>
      <c r="D148">
        <v>0.13059192740071901</v>
      </c>
      <c r="E148">
        <v>-0.53163695750774198</v>
      </c>
      <c r="F148">
        <v>0.59497746283451403</v>
      </c>
      <c r="G148">
        <v>0.77395442319936802</v>
      </c>
    </row>
    <row r="149" spans="1:7" x14ac:dyDescent="0.25">
      <c r="A149" t="s">
        <v>441</v>
      </c>
      <c r="B149">
        <v>6502.8675840855003</v>
      </c>
      <c r="C149">
        <v>-0.12560018937704601</v>
      </c>
      <c r="D149">
        <v>7.3400402056858993E-2</v>
      </c>
      <c r="E149">
        <v>-1.7111648690936401</v>
      </c>
      <c r="F149">
        <v>8.7050681916490097E-2</v>
      </c>
      <c r="G149">
        <v>0.22647331880712901</v>
      </c>
    </row>
    <row r="150" spans="1:7" x14ac:dyDescent="0.25">
      <c r="A150" t="s">
        <v>444</v>
      </c>
      <c r="B150">
        <v>890.37753599285099</v>
      </c>
      <c r="C150">
        <v>-8.0555004451659099E-2</v>
      </c>
      <c r="D150">
        <v>0.19726332536392499</v>
      </c>
      <c r="E150">
        <v>-0.40836280288312898</v>
      </c>
      <c r="F150">
        <v>0.68300733794059099</v>
      </c>
      <c r="G150">
        <v>0.83862708855300305</v>
      </c>
    </row>
    <row r="151" spans="1:7" x14ac:dyDescent="0.25">
      <c r="A151" t="s">
        <v>447</v>
      </c>
      <c r="B151">
        <v>837.29436429920395</v>
      </c>
      <c r="C151">
        <v>-3.7401866487964799E-2</v>
      </c>
      <c r="D151">
        <v>0.20542526100212999</v>
      </c>
      <c r="E151">
        <v>-0.18207043430543299</v>
      </c>
      <c r="F151">
        <v>0.85552745090382398</v>
      </c>
      <c r="G151">
        <v>0.93675339469050201</v>
      </c>
    </row>
    <row r="152" spans="1:7" x14ac:dyDescent="0.25">
      <c r="A152" t="s">
        <v>450</v>
      </c>
      <c r="B152">
        <v>3889.1700228729501</v>
      </c>
      <c r="C152">
        <v>-0.28553044881394102</v>
      </c>
      <c r="D152">
        <v>0.114317028903952</v>
      </c>
      <c r="E152">
        <v>-2.49770704812352</v>
      </c>
      <c r="F152">
        <v>1.24999445139154E-2</v>
      </c>
      <c r="G152">
        <v>4.5570034873583298E-2</v>
      </c>
    </row>
    <row r="153" spans="1:7" x14ac:dyDescent="0.25">
      <c r="A153" t="s">
        <v>453</v>
      </c>
      <c r="B153">
        <v>2822.9633029266602</v>
      </c>
      <c r="C153">
        <v>-0.37072333841986599</v>
      </c>
      <c r="D153">
        <v>0.12711281127933</v>
      </c>
      <c r="E153">
        <v>-2.9164907509220499</v>
      </c>
      <c r="F153">
        <v>3.5399321847388401E-3</v>
      </c>
      <c r="G153">
        <v>1.7163307562370101E-2</v>
      </c>
    </row>
    <row r="154" spans="1:7" x14ac:dyDescent="0.25">
      <c r="A154" t="s">
        <v>456</v>
      </c>
      <c r="B154">
        <v>3933.55494887345</v>
      </c>
      <c r="C154">
        <v>-0.25087243692247102</v>
      </c>
      <c r="D154">
        <v>0.103039238830714</v>
      </c>
      <c r="E154">
        <v>-2.4347271948954798</v>
      </c>
      <c r="F154">
        <v>1.4903020792369199E-2</v>
      </c>
      <c r="G154">
        <v>5.24062269621774E-2</v>
      </c>
    </row>
    <row r="155" spans="1:7" x14ac:dyDescent="0.25">
      <c r="A155" t="s">
        <v>459</v>
      </c>
      <c r="B155">
        <v>3494.41943215329</v>
      </c>
      <c r="C155">
        <v>8.3373549574552494E-2</v>
      </c>
      <c r="D155">
        <v>0.113923835879827</v>
      </c>
      <c r="E155">
        <v>0.73183587026072205</v>
      </c>
      <c r="F155">
        <v>0.46426875231746001</v>
      </c>
      <c r="G155">
        <v>0.66666198462209103</v>
      </c>
    </row>
    <row r="156" spans="1:7" x14ac:dyDescent="0.25">
      <c r="A156" t="s">
        <v>462</v>
      </c>
      <c r="B156">
        <v>5349.6845507789103</v>
      </c>
      <c r="C156">
        <v>0.20543096692770099</v>
      </c>
      <c r="D156">
        <v>8.2935037317688795E-2</v>
      </c>
      <c r="E156">
        <v>2.4770106045865998</v>
      </c>
      <c r="F156">
        <v>1.32487965440114E-2</v>
      </c>
      <c r="G156">
        <v>4.76361224054343E-2</v>
      </c>
    </row>
    <row r="157" spans="1:7" x14ac:dyDescent="0.25">
      <c r="A157" t="s">
        <v>465</v>
      </c>
      <c r="B157">
        <v>2541.6169643999501</v>
      </c>
      <c r="C157">
        <v>-3.5620565267686602E-2</v>
      </c>
      <c r="D157">
        <v>0.13627988623585999</v>
      </c>
      <c r="E157">
        <v>-0.26137800853486198</v>
      </c>
      <c r="F157">
        <v>0.79380101437908901</v>
      </c>
      <c r="G157">
        <v>0.89517777741287796</v>
      </c>
    </row>
    <row r="158" spans="1:7" x14ac:dyDescent="0.25">
      <c r="A158" t="s">
        <v>468</v>
      </c>
      <c r="B158">
        <v>5501.5199636171601</v>
      </c>
      <c r="C158">
        <v>-8.8293514729570796E-2</v>
      </c>
      <c r="D158">
        <v>7.7437512627808305E-2</v>
      </c>
      <c r="E158">
        <v>-1.14019048047088</v>
      </c>
      <c r="F158">
        <v>0.25420695260969001</v>
      </c>
      <c r="G158">
        <v>0.47020939211040902</v>
      </c>
    </row>
    <row r="159" spans="1:7" x14ac:dyDescent="0.25">
      <c r="A159" t="s">
        <v>471</v>
      </c>
      <c r="B159">
        <v>5124.4738031595998</v>
      </c>
      <c r="C159">
        <v>-8.00544973890812E-2</v>
      </c>
      <c r="D159">
        <v>9.0843205728384405E-2</v>
      </c>
      <c r="E159">
        <v>-0.88123813715292298</v>
      </c>
      <c r="F159">
        <v>0.37818894150066401</v>
      </c>
      <c r="G159">
        <v>0.59615990778429795</v>
      </c>
    </row>
    <row r="160" spans="1:7" x14ac:dyDescent="0.25">
      <c r="A160" t="s">
        <v>474</v>
      </c>
      <c r="B160">
        <v>2578.6277601381598</v>
      </c>
      <c r="C160">
        <v>-0.15725334038481001</v>
      </c>
      <c r="D160">
        <v>0.114626802152617</v>
      </c>
      <c r="E160">
        <v>-1.3718723495002401</v>
      </c>
      <c r="F160">
        <v>0.17010317948366399</v>
      </c>
      <c r="G160">
        <v>0.372828886539538</v>
      </c>
    </row>
    <row r="161" spans="1:7" x14ac:dyDescent="0.25">
      <c r="A161" t="s">
        <v>477</v>
      </c>
      <c r="B161">
        <v>3157.8345377431501</v>
      </c>
      <c r="C161">
        <v>0.11998415397234501</v>
      </c>
      <c r="D161">
        <v>0.103801647737219</v>
      </c>
      <c r="E161">
        <v>1.15589835602699</v>
      </c>
      <c r="F161">
        <v>0.24772273517204199</v>
      </c>
      <c r="G161">
        <v>0.46205991006466302</v>
      </c>
    </row>
    <row r="162" spans="1:7" x14ac:dyDescent="0.25">
      <c r="A162" t="s">
        <v>480</v>
      </c>
      <c r="B162">
        <v>2791.31407269187</v>
      </c>
      <c r="C162">
        <v>0.35119599547930003</v>
      </c>
      <c r="D162">
        <v>0.12294792538130001</v>
      </c>
      <c r="E162">
        <v>2.8564613383278501</v>
      </c>
      <c r="F162">
        <v>4.2839217327475003E-3</v>
      </c>
      <c r="G162">
        <v>2.0159631683517601E-2</v>
      </c>
    </row>
    <row r="163" spans="1:7" x14ac:dyDescent="0.25">
      <c r="A163" t="s">
        <v>483</v>
      </c>
      <c r="B163">
        <v>5044.59292587038</v>
      </c>
      <c r="C163">
        <v>0.29773712048159801</v>
      </c>
      <c r="D163">
        <v>0.109332527183857</v>
      </c>
      <c r="E163">
        <v>2.7232254494667698</v>
      </c>
      <c r="F163">
        <v>6.4647924407210799E-3</v>
      </c>
      <c r="G163">
        <v>2.7908875961093999E-2</v>
      </c>
    </row>
    <row r="164" spans="1:7" x14ac:dyDescent="0.25">
      <c r="A164" t="s">
        <v>486</v>
      </c>
      <c r="B164">
        <v>3327.0454991389902</v>
      </c>
      <c r="C164">
        <v>0.50010244564825601</v>
      </c>
      <c r="D164">
        <v>0.12672981128208999</v>
      </c>
      <c r="E164">
        <v>3.9462099768701702</v>
      </c>
      <c r="F164" s="4">
        <v>7.9397990714809099E-5</v>
      </c>
      <c r="G164">
        <v>5.6460793397197599E-4</v>
      </c>
    </row>
    <row r="165" spans="1:7" x14ac:dyDescent="0.25">
      <c r="A165" t="s">
        <v>489</v>
      </c>
      <c r="B165">
        <v>1772.7443957887799</v>
      </c>
      <c r="C165">
        <v>9.5693187696008694E-2</v>
      </c>
      <c r="D165">
        <v>0.12947789839889601</v>
      </c>
      <c r="E165">
        <v>0.73906967041739302</v>
      </c>
      <c r="F165">
        <v>0.459864692658839</v>
      </c>
      <c r="G165">
        <v>0.66586742828429202</v>
      </c>
    </row>
    <row r="166" spans="1:7" x14ac:dyDescent="0.25">
      <c r="A166" t="s">
        <v>492</v>
      </c>
      <c r="B166">
        <v>4336.3658364244502</v>
      </c>
      <c r="C166">
        <v>-7.7903483546461802E-2</v>
      </c>
      <c r="D166">
        <v>9.7030553149941898E-2</v>
      </c>
      <c r="E166">
        <v>-0.80287580578951301</v>
      </c>
      <c r="F166">
        <v>0.42204652136058102</v>
      </c>
      <c r="G166">
        <v>0.643623756913003</v>
      </c>
    </row>
    <row r="167" spans="1:7" x14ac:dyDescent="0.25">
      <c r="A167" t="s">
        <v>495</v>
      </c>
      <c r="B167">
        <v>4695.4271954348196</v>
      </c>
      <c r="C167">
        <v>-0.27654360161355002</v>
      </c>
      <c r="D167">
        <v>9.3504775634536602E-2</v>
      </c>
      <c r="E167">
        <v>-2.95753451881881</v>
      </c>
      <c r="F167">
        <v>3.1011002509125701E-3</v>
      </c>
      <c r="G167">
        <v>1.5505501254562799E-2</v>
      </c>
    </row>
    <row r="168" spans="1:7" x14ac:dyDescent="0.25">
      <c r="A168" t="s">
        <v>498</v>
      </c>
      <c r="B168">
        <v>2436.06382465559</v>
      </c>
      <c r="C168">
        <v>0.20615892778314199</v>
      </c>
      <c r="D168">
        <v>0.114135449805963</v>
      </c>
      <c r="E168">
        <v>1.80626552165541</v>
      </c>
      <c r="F168">
        <v>7.0876874667372899E-2</v>
      </c>
      <c r="G168">
        <v>0.19059327641646501</v>
      </c>
    </row>
    <row r="169" spans="1:7" x14ac:dyDescent="0.25">
      <c r="A169" t="s">
        <v>501</v>
      </c>
      <c r="B169">
        <v>2774.0652709795099</v>
      </c>
      <c r="C169">
        <v>-0.13871254229413599</v>
      </c>
      <c r="D169">
        <v>0.127864976301891</v>
      </c>
      <c r="E169">
        <v>-1.0848361005959399</v>
      </c>
      <c r="F169">
        <v>0.27799425330674199</v>
      </c>
      <c r="G169">
        <v>0.48085492463868901</v>
      </c>
    </row>
    <row r="170" spans="1:7" x14ac:dyDescent="0.25">
      <c r="A170" t="s">
        <v>504</v>
      </c>
      <c r="B170">
        <v>2582.1621336257399</v>
      </c>
      <c r="C170">
        <v>-5.2726867694696901E-2</v>
      </c>
      <c r="D170">
        <v>0.13909736927514499</v>
      </c>
      <c r="E170">
        <v>-0.37906444938149197</v>
      </c>
      <c r="F170">
        <v>0.70464000499238799</v>
      </c>
      <c r="G170">
        <v>0.84768722405099295</v>
      </c>
    </row>
    <row r="171" spans="1:7" x14ac:dyDescent="0.25">
      <c r="A171" t="s">
        <v>507</v>
      </c>
      <c r="B171">
        <v>3178.34379293544</v>
      </c>
      <c r="C171">
        <v>2.1358979984174801E-2</v>
      </c>
      <c r="D171">
        <v>0.122093975508694</v>
      </c>
      <c r="E171">
        <v>0.17493885259436001</v>
      </c>
      <c r="F171">
        <v>0.86112768102830595</v>
      </c>
      <c r="G171">
        <v>0.93675339469050201</v>
      </c>
    </row>
    <row r="172" spans="1:7" x14ac:dyDescent="0.25">
      <c r="A172" t="s">
        <v>510</v>
      </c>
      <c r="B172">
        <v>1981.2069411131599</v>
      </c>
      <c r="C172">
        <v>-3.2978220102971502E-2</v>
      </c>
      <c r="D172">
        <v>0.12598371655752499</v>
      </c>
      <c r="E172">
        <v>-0.26176573452580498</v>
      </c>
      <c r="F172">
        <v>0.79350205802171903</v>
      </c>
      <c r="G172">
        <v>0.89517777741287796</v>
      </c>
    </row>
    <row r="173" spans="1:7" x14ac:dyDescent="0.25">
      <c r="A173" t="s">
        <v>513</v>
      </c>
      <c r="B173">
        <v>1752.8317746954001</v>
      </c>
      <c r="C173">
        <v>0.78327799400877995</v>
      </c>
      <c r="D173">
        <v>0.15343403514234999</v>
      </c>
      <c r="E173">
        <v>5.1049820418402403</v>
      </c>
      <c r="F173" s="4">
        <v>3.30825930638606E-7</v>
      </c>
      <c r="G173" s="4">
        <v>2.9406749390098301E-6</v>
      </c>
    </row>
    <row r="174" spans="1:7" x14ac:dyDescent="0.25">
      <c r="A174" t="s">
        <v>516</v>
      </c>
      <c r="B174">
        <v>1780.1289410991601</v>
      </c>
      <c r="C174">
        <v>0.28505975077611501</v>
      </c>
      <c r="D174">
        <v>0.13706962522175101</v>
      </c>
      <c r="E174">
        <v>2.0796711913011099</v>
      </c>
      <c r="F174">
        <v>3.7555702226537403E-2</v>
      </c>
      <c r="G174">
        <v>0.115556006850884</v>
      </c>
    </row>
    <row r="175" spans="1:7" x14ac:dyDescent="0.25">
      <c r="A175" t="s">
        <v>519</v>
      </c>
      <c r="B175">
        <v>1802.7867107140601</v>
      </c>
      <c r="C175">
        <v>-0.16900447774036001</v>
      </c>
      <c r="D175">
        <v>0.15041959749845399</v>
      </c>
      <c r="E175">
        <v>-1.1235535831167001</v>
      </c>
      <c r="F175">
        <v>0.26120245692620703</v>
      </c>
      <c r="G175">
        <v>0.47642473510418998</v>
      </c>
    </row>
    <row r="176" spans="1:7" x14ac:dyDescent="0.25">
      <c r="A176" t="s">
        <v>522</v>
      </c>
      <c r="B176">
        <v>4872.3745733155301</v>
      </c>
      <c r="C176">
        <v>0.35276763895458302</v>
      </c>
      <c r="D176">
        <v>9.18074514444224E-2</v>
      </c>
      <c r="E176">
        <v>3.84247284293845</v>
      </c>
      <c r="F176">
        <v>1.21800894701499E-4</v>
      </c>
      <c r="G176">
        <v>8.2928268732935498E-4</v>
      </c>
    </row>
    <row r="177" spans="1:7" x14ac:dyDescent="0.25">
      <c r="A177" t="s">
        <v>525</v>
      </c>
      <c r="B177">
        <v>5998.1495254355204</v>
      </c>
      <c r="C177">
        <v>-0.23288327777433299</v>
      </c>
      <c r="D177">
        <v>8.6046660127690203E-2</v>
      </c>
      <c r="E177">
        <v>-2.7064766654364401</v>
      </c>
      <c r="F177">
        <v>6.8001361194107001E-3</v>
      </c>
      <c r="G177">
        <v>2.7908875961093999E-2</v>
      </c>
    </row>
    <row r="178" spans="1:7" x14ac:dyDescent="0.25">
      <c r="A178" t="s">
        <v>528</v>
      </c>
      <c r="B178">
        <v>3757.7147241952898</v>
      </c>
      <c r="C178">
        <v>-0.19197619293207299</v>
      </c>
      <c r="D178">
        <v>0.10313343439898801</v>
      </c>
      <c r="E178">
        <v>-1.86143508214205</v>
      </c>
      <c r="F178">
        <v>6.2682760217310202E-2</v>
      </c>
      <c r="G178">
        <v>0.17144002794478</v>
      </c>
    </row>
    <row r="179" spans="1:7" x14ac:dyDescent="0.25">
      <c r="A179" t="s">
        <v>531</v>
      </c>
      <c r="B179">
        <v>2989.15417320603</v>
      </c>
      <c r="C179">
        <v>-0.266116488895284</v>
      </c>
      <c r="D179">
        <v>0.11322435933083801</v>
      </c>
      <c r="E179">
        <v>-2.35034660799184</v>
      </c>
      <c r="F179">
        <v>1.8755936514632199E-2</v>
      </c>
      <c r="G179">
        <v>6.4536555749272098E-2</v>
      </c>
    </row>
    <row r="180" spans="1:7" x14ac:dyDescent="0.25">
      <c r="A180" t="s">
        <v>534</v>
      </c>
      <c r="B180">
        <v>4136.1721410376904</v>
      </c>
      <c r="C180">
        <v>-0.32077488088885098</v>
      </c>
      <c r="D180">
        <v>0.10224789853899199</v>
      </c>
      <c r="E180">
        <v>-3.1372271261548201</v>
      </c>
      <c r="F180">
        <v>1.7055394996780601E-3</v>
      </c>
      <c r="G180">
        <v>9.0962106649496496E-3</v>
      </c>
    </row>
    <row r="181" spans="1:7" x14ac:dyDescent="0.25">
      <c r="A181" t="s">
        <v>537</v>
      </c>
      <c r="B181">
        <v>4002.7773448292301</v>
      </c>
      <c r="C181">
        <v>0.47827038322545401</v>
      </c>
      <c r="D181">
        <v>9.7566782102462599E-2</v>
      </c>
      <c r="E181">
        <v>4.9019796791410402</v>
      </c>
      <c r="F181" s="4">
        <v>9.4875652608815504E-7</v>
      </c>
      <c r="G181" s="4">
        <v>7.9895286407423592E-6</v>
      </c>
    </row>
    <row r="182" spans="1:7" x14ac:dyDescent="0.25">
      <c r="A182" t="s">
        <v>540</v>
      </c>
      <c r="B182">
        <v>2247.6660491595198</v>
      </c>
      <c r="C182">
        <v>0.18324788020489999</v>
      </c>
      <c r="D182">
        <v>0.115663581520157</v>
      </c>
      <c r="E182">
        <v>1.5843178794611801</v>
      </c>
      <c r="F182">
        <v>0.113121399066937</v>
      </c>
      <c r="G182">
        <v>0.28061122249162601</v>
      </c>
    </row>
    <row r="183" spans="1:7" x14ac:dyDescent="0.25">
      <c r="A183" t="s">
        <v>543</v>
      </c>
      <c r="B183">
        <v>3274.0520342067598</v>
      </c>
      <c r="C183">
        <v>-1.0153591073941599E-2</v>
      </c>
      <c r="D183">
        <v>0.11951544697713599</v>
      </c>
      <c r="E183">
        <v>-8.4956307579924006E-2</v>
      </c>
      <c r="F183">
        <v>0.93229612657264005</v>
      </c>
      <c r="G183">
        <v>0.96861935228326301</v>
      </c>
    </row>
    <row r="184" spans="1:7" x14ac:dyDescent="0.25">
      <c r="A184" t="s">
        <v>546</v>
      </c>
      <c r="B184">
        <v>4469.2699380990098</v>
      </c>
      <c r="C184">
        <v>-0.102075999564278</v>
      </c>
      <c r="D184">
        <v>9.6321806044575103E-2</v>
      </c>
      <c r="E184">
        <v>-1.0597392610873499</v>
      </c>
      <c r="F184">
        <v>0.28926323608957999</v>
      </c>
      <c r="G184">
        <v>0.49499591202495002</v>
      </c>
    </row>
    <row r="185" spans="1:7" x14ac:dyDescent="0.25">
      <c r="A185" t="s">
        <v>549</v>
      </c>
      <c r="B185">
        <v>3456.40915291793</v>
      </c>
      <c r="C185">
        <v>0.58116843058751499</v>
      </c>
      <c r="D185">
        <v>0.11111088286602799</v>
      </c>
      <c r="E185">
        <v>5.2305266198654703</v>
      </c>
      <c r="F185" s="4">
        <v>1.6902783374934199E-7</v>
      </c>
      <c r="G185" s="4">
        <v>1.5453973371368399E-6</v>
      </c>
    </row>
    <row r="186" spans="1:7" x14ac:dyDescent="0.25">
      <c r="A186" t="s">
        <v>552</v>
      </c>
      <c r="B186">
        <v>3173.9619914016098</v>
      </c>
      <c r="C186">
        <v>-0.15236868061518999</v>
      </c>
      <c r="D186">
        <v>0.10725087321648399</v>
      </c>
      <c r="E186">
        <v>-1.4206754317760799</v>
      </c>
      <c r="F186">
        <v>0.15541113805881901</v>
      </c>
      <c r="G186">
        <v>0.360373653469725</v>
      </c>
    </row>
    <row r="187" spans="1:7" x14ac:dyDescent="0.25">
      <c r="A187" t="s">
        <v>555</v>
      </c>
      <c r="B187">
        <v>3846.7002852154701</v>
      </c>
      <c r="C187">
        <v>-0.190245187972576</v>
      </c>
      <c r="D187">
        <v>9.8538677936768695E-2</v>
      </c>
      <c r="E187">
        <v>-1.93066511501864</v>
      </c>
      <c r="F187">
        <v>5.3524479655762999E-2</v>
      </c>
      <c r="G187">
        <v>0.15570757718040101</v>
      </c>
    </row>
    <row r="188" spans="1:7" x14ac:dyDescent="0.25">
      <c r="A188" t="s">
        <v>558</v>
      </c>
      <c r="B188">
        <v>4995.3261632534604</v>
      </c>
      <c r="C188">
        <v>-0.13009468711002101</v>
      </c>
      <c r="D188">
        <v>9.0442325982217395E-2</v>
      </c>
      <c r="E188">
        <v>-1.4384270384156199</v>
      </c>
      <c r="F188">
        <v>0.150312925449643</v>
      </c>
      <c r="G188">
        <v>0.35109588426194099</v>
      </c>
    </row>
    <row r="189" spans="1:7" x14ac:dyDescent="0.25">
      <c r="A189" t="s">
        <v>561</v>
      </c>
      <c r="B189">
        <v>4060.6243922393801</v>
      </c>
      <c r="C189">
        <v>-0.390079631377513</v>
      </c>
      <c r="D189">
        <v>0.109044631731396</v>
      </c>
      <c r="E189">
        <v>-3.5772474553206401</v>
      </c>
      <c r="F189">
        <v>3.4723142723581501E-4</v>
      </c>
      <c r="G189">
        <v>2.22228113430921E-3</v>
      </c>
    </row>
    <row r="190" spans="1:7" x14ac:dyDescent="0.25">
      <c r="A190" t="s">
        <v>564</v>
      </c>
      <c r="B190">
        <v>3976.3651999218901</v>
      </c>
      <c r="C190">
        <v>-0.21757016832516099</v>
      </c>
      <c r="D190">
        <v>9.8137305805260006E-2</v>
      </c>
      <c r="E190">
        <v>-2.2169975682529799</v>
      </c>
      <c r="F190">
        <v>2.66232577044716E-2</v>
      </c>
      <c r="G190">
        <v>8.6933086381947897E-2</v>
      </c>
    </row>
    <row r="191" spans="1:7" x14ac:dyDescent="0.25">
      <c r="A191" t="s">
        <v>567</v>
      </c>
      <c r="B191">
        <v>2267.6800084765</v>
      </c>
      <c r="C191">
        <v>8.9559795338113493E-2</v>
      </c>
      <c r="D191">
        <v>0.11492179964320801</v>
      </c>
      <c r="E191">
        <v>0.77931076276359301</v>
      </c>
      <c r="F191">
        <v>0.43579667618068602</v>
      </c>
      <c r="G191">
        <v>0.64672518336901397</v>
      </c>
    </row>
    <row r="192" spans="1:7" x14ac:dyDescent="0.25">
      <c r="A192" t="s">
        <v>570</v>
      </c>
      <c r="B192">
        <v>4165.4492037685104</v>
      </c>
      <c r="C192">
        <v>1.0026345794350799E-2</v>
      </c>
      <c r="D192">
        <v>0.106459612461517</v>
      </c>
      <c r="E192">
        <v>9.4179807370378801E-2</v>
      </c>
      <c r="F192">
        <v>0.92496632485310204</v>
      </c>
      <c r="G192">
        <v>0.96728504559801598</v>
      </c>
    </row>
    <row r="193" spans="1:7" x14ac:dyDescent="0.25">
      <c r="A193" t="s">
        <v>573</v>
      </c>
      <c r="B193">
        <v>5367.9753598589105</v>
      </c>
      <c r="C193">
        <v>6.7599919486009796E-2</v>
      </c>
      <c r="D193">
        <v>8.2569142375205601E-2</v>
      </c>
      <c r="E193">
        <v>0.81870681396721301</v>
      </c>
      <c r="F193">
        <v>0.41295370805286102</v>
      </c>
      <c r="G193">
        <v>0.63838254384983295</v>
      </c>
    </row>
    <row r="194" spans="1:7" x14ac:dyDescent="0.25">
      <c r="A194" t="s">
        <v>576</v>
      </c>
      <c r="B194">
        <v>3329.91615185621</v>
      </c>
      <c r="C194">
        <v>-8.4245729783206699E-2</v>
      </c>
      <c r="D194">
        <v>0.108081771800547</v>
      </c>
      <c r="E194">
        <v>-0.77946288610694703</v>
      </c>
      <c r="F194">
        <v>0.43570709203157099</v>
      </c>
      <c r="G194">
        <v>0.64672518336901397</v>
      </c>
    </row>
    <row r="195" spans="1:7" x14ac:dyDescent="0.25">
      <c r="A195" t="s">
        <v>579</v>
      </c>
      <c r="B195">
        <v>5830.2111381608202</v>
      </c>
      <c r="C195">
        <v>-6.0102878292592601E-2</v>
      </c>
      <c r="D195">
        <v>8.5022117324100699E-2</v>
      </c>
      <c r="E195">
        <v>-0.70690874544423499</v>
      </c>
      <c r="F195">
        <v>0.479623188850545</v>
      </c>
      <c r="G195">
        <v>0.67911247978838296</v>
      </c>
    </row>
    <row r="196" spans="1:7" x14ac:dyDescent="0.25">
      <c r="A196" t="s">
        <v>582</v>
      </c>
      <c r="B196">
        <v>2867.0270493098501</v>
      </c>
      <c r="C196">
        <v>-0.154198148847284</v>
      </c>
      <c r="D196">
        <v>0.120459937576605</v>
      </c>
      <c r="E196">
        <v>-1.2800782729048199</v>
      </c>
      <c r="F196">
        <v>0.20051760910953101</v>
      </c>
      <c r="G196">
        <v>0.41131817253237102</v>
      </c>
    </row>
    <row r="197" spans="1:7" x14ac:dyDescent="0.25">
      <c r="A197" t="s">
        <v>585</v>
      </c>
      <c r="B197">
        <v>3329.7484428654602</v>
      </c>
      <c r="C197">
        <v>4.5608305826006897E-2</v>
      </c>
      <c r="D197">
        <v>0.10096659997047799</v>
      </c>
      <c r="E197">
        <v>0.45171676415114098</v>
      </c>
      <c r="F197">
        <v>0.651473039689213</v>
      </c>
      <c r="G197">
        <v>0.83056323785079</v>
      </c>
    </row>
    <row r="198" spans="1:7" x14ac:dyDescent="0.25">
      <c r="A198" t="s">
        <v>588</v>
      </c>
      <c r="B198">
        <v>5578.4348294091296</v>
      </c>
      <c r="C198">
        <v>1.0639228444755799</v>
      </c>
      <c r="D198">
        <v>8.5204744320703296E-2</v>
      </c>
      <c r="E198">
        <v>12.486662015803599</v>
      </c>
      <c r="F198" s="4">
        <v>8.8280385592416506E-36</v>
      </c>
      <c r="G198" s="4">
        <v>1.56942907719852E-34</v>
      </c>
    </row>
    <row r="199" spans="1:7" x14ac:dyDescent="0.25">
      <c r="A199" t="s">
        <v>591</v>
      </c>
      <c r="B199">
        <v>2637.60813708665</v>
      </c>
      <c r="C199">
        <v>-6.1572184486740303E-2</v>
      </c>
      <c r="D199">
        <v>0.10853602811521</v>
      </c>
      <c r="E199">
        <v>-0.56729719666341305</v>
      </c>
      <c r="F199">
        <v>0.57051228132503395</v>
      </c>
      <c r="G199">
        <v>0.75129189310292499</v>
      </c>
    </row>
    <row r="200" spans="1:7" x14ac:dyDescent="0.25">
      <c r="A200" t="s">
        <v>594</v>
      </c>
      <c r="B200">
        <v>2606.8116773215002</v>
      </c>
      <c r="C200">
        <v>0.150147043949732</v>
      </c>
      <c r="D200">
        <v>0.107434403482211</v>
      </c>
      <c r="E200">
        <v>1.39756948503552</v>
      </c>
      <c r="F200">
        <v>0.162242387147153</v>
      </c>
      <c r="G200">
        <v>0.367535878171663</v>
      </c>
    </row>
    <row r="201" spans="1:7" x14ac:dyDescent="0.25">
      <c r="A201" t="s">
        <v>597</v>
      </c>
      <c r="B201">
        <v>3380.8139565916399</v>
      </c>
      <c r="C201">
        <v>-7.5368022741041499E-2</v>
      </c>
      <c r="D201">
        <v>0.12809585644407001</v>
      </c>
      <c r="E201">
        <v>-0.58837205849784302</v>
      </c>
      <c r="F201">
        <v>0.55628258829550203</v>
      </c>
      <c r="G201">
        <v>0.74171011772733597</v>
      </c>
    </row>
    <row r="202" spans="1:7" x14ac:dyDescent="0.25">
      <c r="A202" t="s">
        <v>600</v>
      </c>
      <c r="B202">
        <v>2682.7860426454399</v>
      </c>
      <c r="C202">
        <v>0.29879803604578897</v>
      </c>
      <c r="D202">
        <v>0.110996009631501</v>
      </c>
      <c r="E202">
        <v>2.69197097299062</v>
      </c>
      <c r="F202">
        <v>7.1031127198965703E-3</v>
      </c>
      <c r="G202">
        <v>2.8772102156543099E-2</v>
      </c>
    </row>
    <row r="203" spans="1:7" x14ac:dyDescent="0.25">
      <c r="A203" t="s">
        <v>603</v>
      </c>
      <c r="B203">
        <v>1975.8642670525001</v>
      </c>
      <c r="C203">
        <v>-4.7769044538291297E-2</v>
      </c>
      <c r="D203">
        <v>0.18336729788164499</v>
      </c>
      <c r="E203">
        <v>-0.26051016233616597</v>
      </c>
      <c r="F203">
        <v>0.79447027745392895</v>
      </c>
      <c r="G203">
        <v>0.89517777741287796</v>
      </c>
    </row>
    <row r="204" spans="1:7" x14ac:dyDescent="0.25">
      <c r="A204" t="s">
        <v>606</v>
      </c>
      <c r="B204">
        <v>5446.2073444675198</v>
      </c>
      <c r="C204">
        <v>0.15712189795831299</v>
      </c>
      <c r="D204">
        <v>8.0074893729767102E-2</v>
      </c>
      <c r="E204">
        <v>1.9621867808974001</v>
      </c>
      <c r="F204">
        <v>4.9740742388206902E-2</v>
      </c>
      <c r="G204">
        <v>0.147379977446539</v>
      </c>
    </row>
    <row r="205" spans="1:7" x14ac:dyDescent="0.25">
      <c r="A205" t="s">
        <v>609</v>
      </c>
      <c r="B205">
        <v>3558.5597397779102</v>
      </c>
      <c r="C205">
        <v>0.41004874600735097</v>
      </c>
      <c r="D205">
        <v>0.10088520258676099</v>
      </c>
      <c r="E205">
        <v>4.0645083272218203</v>
      </c>
      <c r="F205" s="4">
        <v>4.8133820541146803E-5</v>
      </c>
      <c r="G205">
        <v>3.5006414939015902E-4</v>
      </c>
    </row>
    <row r="206" spans="1:7" x14ac:dyDescent="0.25">
      <c r="A206" t="s">
        <v>612</v>
      </c>
      <c r="B206">
        <v>8367.5812518347393</v>
      </c>
      <c r="C206">
        <v>-4.0227511023598297E-2</v>
      </c>
      <c r="D206">
        <v>6.6071736067140896E-2</v>
      </c>
      <c r="E206">
        <v>-0.60884598192969897</v>
      </c>
      <c r="F206">
        <v>0.54262653198116995</v>
      </c>
      <c r="G206">
        <v>0.72958189173938803</v>
      </c>
    </row>
    <row r="207" spans="1:7" x14ac:dyDescent="0.25">
      <c r="A207" t="s">
        <v>615</v>
      </c>
      <c r="B207">
        <v>3318.4266323783299</v>
      </c>
      <c r="C207">
        <v>4.4111361808775E-2</v>
      </c>
      <c r="D207">
        <v>0.103355876155742</v>
      </c>
      <c r="E207">
        <v>0.42679103936292501</v>
      </c>
      <c r="F207">
        <v>0.66953153366046103</v>
      </c>
      <c r="G207">
        <v>0.83762001744987802</v>
      </c>
    </row>
    <row r="208" spans="1:7" x14ac:dyDescent="0.25">
      <c r="A208" t="s">
        <v>618</v>
      </c>
      <c r="B208">
        <v>8488.8832617124608</v>
      </c>
      <c r="C208">
        <v>1.0180690785470299E-3</v>
      </c>
      <c r="D208">
        <v>6.9004556856183202E-2</v>
      </c>
      <c r="E208">
        <v>1.47536499751582E-2</v>
      </c>
      <c r="F208">
        <v>0.98822871751375896</v>
      </c>
      <c r="G208">
        <v>0.99076027408909495</v>
      </c>
    </row>
    <row r="209" spans="1:7" x14ac:dyDescent="0.25">
      <c r="A209" t="s">
        <v>621</v>
      </c>
      <c r="B209">
        <v>6053.6740378539098</v>
      </c>
      <c r="C209">
        <v>-0.16422654678226201</v>
      </c>
      <c r="D209">
        <v>8.2978835034342197E-2</v>
      </c>
      <c r="E209">
        <v>-1.97913777307544</v>
      </c>
      <c r="F209">
        <v>4.7800496655079801E-2</v>
      </c>
      <c r="G209">
        <v>0.14295475635164101</v>
      </c>
    </row>
    <row r="210" spans="1:7" x14ac:dyDescent="0.25">
      <c r="A210" t="s">
        <v>624</v>
      </c>
      <c r="B210">
        <v>4208.09617173262</v>
      </c>
      <c r="C210">
        <v>-0.16134564575428101</v>
      </c>
      <c r="D210">
        <v>9.6183142157272805E-2</v>
      </c>
      <c r="E210">
        <v>-1.6774836227585299</v>
      </c>
      <c r="F210">
        <v>9.3447949336738598E-2</v>
      </c>
      <c r="G210">
        <v>0.237328125299653</v>
      </c>
    </row>
    <row r="211" spans="1:7" x14ac:dyDescent="0.25">
      <c r="A211" t="s">
        <v>627</v>
      </c>
      <c r="B211">
        <v>1941.95786383009</v>
      </c>
      <c r="C211">
        <v>4.0669595564787102E-2</v>
      </c>
      <c r="D211">
        <v>0.121834858267649</v>
      </c>
      <c r="E211">
        <v>0.33380919174579299</v>
      </c>
      <c r="F211">
        <v>0.73852354689337796</v>
      </c>
      <c r="G211">
        <v>0.873196004421252</v>
      </c>
    </row>
    <row r="212" spans="1:7" x14ac:dyDescent="0.25">
      <c r="A212" t="s">
        <v>630</v>
      </c>
      <c r="B212">
        <v>2561.4559678597702</v>
      </c>
      <c r="C212">
        <v>-5.5673924116269799E-2</v>
      </c>
      <c r="D212">
        <v>0.10763333822282201</v>
      </c>
      <c r="E212">
        <v>-0.51725538792649906</v>
      </c>
      <c r="F212">
        <v>0.60497789193739704</v>
      </c>
      <c r="G212">
        <v>0.78377702599177002</v>
      </c>
    </row>
    <row r="213" spans="1:7" x14ac:dyDescent="0.25">
      <c r="A213" t="s">
        <v>633</v>
      </c>
      <c r="B213">
        <v>1848.4152030959101</v>
      </c>
      <c r="C213">
        <v>-0.15586851704930901</v>
      </c>
      <c r="D213">
        <v>0.130517378098433</v>
      </c>
      <c r="E213">
        <v>-1.1942357356562601</v>
      </c>
      <c r="F213">
        <v>0.23238576797458199</v>
      </c>
      <c r="G213">
        <v>0.44002038906429702</v>
      </c>
    </row>
    <row r="214" spans="1:7" x14ac:dyDescent="0.25">
      <c r="A214" t="s">
        <v>636</v>
      </c>
      <c r="B214">
        <v>925.21319241751098</v>
      </c>
      <c r="C214">
        <v>0.234525841090306</v>
      </c>
      <c r="D214">
        <v>0.175152326140186</v>
      </c>
      <c r="E214">
        <v>1.3389821663150501</v>
      </c>
      <c r="F214">
        <v>0.18057647865832599</v>
      </c>
      <c r="G214">
        <v>0.38830367584980202</v>
      </c>
    </row>
    <row r="215" spans="1:7" x14ac:dyDescent="0.25">
      <c r="A215" t="s">
        <v>639</v>
      </c>
      <c r="B215">
        <v>1143.82024177324</v>
      </c>
      <c r="C215">
        <v>-0.20550105255539899</v>
      </c>
      <c r="D215">
        <v>0.16945698681777899</v>
      </c>
      <c r="E215">
        <v>-1.2127033320637199</v>
      </c>
      <c r="F215">
        <v>0.22524326544296</v>
      </c>
      <c r="G215">
        <v>0.43648649341923901</v>
      </c>
    </row>
    <row r="216" spans="1:7" x14ac:dyDescent="0.25">
      <c r="A216" t="s">
        <v>642</v>
      </c>
      <c r="B216">
        <v>4846.3184867541004</v>
      </c>
      <c r="C216">
        <v>0.28733649838171599</v>
      </c>
      <c r="D216">
        <v>8.6264177688834306E-2</v>
      </c>
      <c r="E216">
        <v>3.3308901340041199</v>
      </c>
      <c r="F216">
        <v>8.6568761970173803E-4</v>
      </c>
      <c r="G216">
        <v>5.0367279691737503E-3</v>
      </c>
    </row>
    <row r="217" spans="1:7" x14ac:dyDescent="0.25">
      <c r="A217" t="s">
        <v>645</v>
      </c>
      <c r="B217">
        <v>4380.8213151473701</v>
      </c>
      <c r="C217">
        <v>0.70161891172431601</v>
      </c>
      <c r="D217">
        <v>8.7261370336916305E-2</v>
      </c>
      <c r="E217">
        <v>8.0404296771339308</v>
      </c>
      <c r="F217" s="4">
        <v>8.9523996152603696E-16</v>
      </c>
      <c r="G217" s="4">
        <v>1.0231313846011901E-14</v>
      </c>
    </row>
    <row r="218" spans="1:7" x14ac:dyDescent="0.25">
      <c r="A218" t="s">
        <v>648</v>
      </c>
      <c r="B218">
        <v>3732.6688901961502</v>
      </c>
      <c r="C218">
        <v>-2.8042950966680599E-3</v>
      </c>
      <c r="D218">
        <v>9.6689398717420799E-2</v>
      </c>
      <c r="E218">
        <v>-2.9003128924854901E-2</v>
      </c>
      <c r="F218">
        <v>0.97686209512422395</v>
      </c>
      <c r="G218">
        <v>0.98922743810047997</v>
      </c>
    </row>
    <row r="219" spans="1:7" x14ac:dyDescent="0.25">
      <c r="A219" t="s">
        <v>651</v>
      </c>
      <c r="B219">
        <v>7744.2693259407097</v>
      </c>
      <c r="C219">
        <v>0.15469632978161399</v>
      </c>
      <c r="D219">
        <v>8.7919125654569802E-2</v>
      </c>
      <c r="E219">
        <v>1.75952989329545</v>
      </c>
      <c r="F219">
        <v>7.8487547427460502E-2</v>
      </c>
      <c r="G219">
        <v>0.207570373361879</v>
      </c>
    </row>
    <row r="220" spans="1:7" x14ac:dyDescent="0.25">
      <c r="A220" t="s">
        <v>654</v>
      </c>
      <c r="B220">
        <v>2481.97156542532</v>
      </c>
      <c r="C220">
        <v>1.6651595065328699</v>
      </c>
      <c r="D220">
        <v>0.120543358028561</v>
      </c>
      <c r="E220">
        <v>13.8137806492692</v>
      </c>
      <c r="F220" s="4">
        <v>2.1048821115007602E-43</v>
      </c>
      <c r="G220" s="4">
        <v>3.9621310334131897E-42</v>
      </c>
    </row>
    <row r="221" spans="1:7" x14ac:dyDescent="0.25">
      <c r="A221" t="s">
        <v>657</v>
      </c>
      <c r="B221">
        <v>3465.2524163462599</v>
      </c>
      <c r="C221">
        <v>1.25478357788541</v>
      </c>
      <c r="D221">
        <v>0.101564774075218</v>
      </c>
      <c r="E221">
        <v>12.354515522833999</v>
      </c>
      <c r="F221" s="4">
        <v>4.60522141931346E-35</v>
      </c>
      <c r="G221" s="4">
        <v>7.36835427090153E-34</v>
      </c>
    </row>
    <row r="222" spans="1:7" x14ac:dyDescent="0.25">
      <c r="A222" t="s">
        <v>660</v>
      </c>
      <c r="B222">
        <v>4678.1185862625998</v>
      </c>
      <c r="C222">
        <v>0.20211566761446201</v>
      </c>
      <c r="D222">
        <v>8.9135383214071606E-2</v>
      </c>
      <c r="E222">
        <v>2.2675133075834899</v>
      </c>
      <c r="F222">
        <v>2.3358886898629899E-2</v>
      </c>
      <c r="G222">
        <v>7.8682566395384901E-2</v>
      </c>
    </row>
    <row r="223" spans="1:7" x14ac:dyDescent="0.25">
      <c r="A223" t="s">
        <v>663</v>
      </c>
      <c r="B223">
        <v>1680.8265656357401</v>
      </c>
      <c r="C223">
        <v>0.12598955031143799</v>
      </c>
      <c r="D223">
        <v>0.14133735639397099</v>
      </c>
      <c r="E223">
        <v>0.89141012345135995</v>
      </c>
      <c r="F223">
        <v>0.37270918869499098</v>
      </c>
      <c r="G223">
        <v>0.59043039793265895</v>
      </c>
    </row>
    <row r="224" spans="1:7" x14ac:dyDescent="0.25">
      <c r="A224" t="s">
        <v>666</v>
      </c>
      <c r="B224">
        <v>3472.7812168170599</v>
      </c>
      <c r="C224">
        <v>-6.5659651342488606E-2</v>
      </c>
      <c r="D224">
        <v>9.8537958901143793E-2</v>
      </c>
      <c r="E224">
        <v>-0.66633865846927398</v>
      </c>
      <c r="F224">
        <v>0.50519466113347</v>
      </c>
      <c r="G224">
        <v>0.70635893934051397</v>
      </c>
    </row>
    <row r="225" spans="1:7" x14ac:dyDescent="0.25">
      <c r="A225" t="s">
        <v>669</v>
      </c>
      <c r="B225">
        <v>1503.3767705396399</v>
      </c>
      <c r="C225">
        <v>-0.37392929464305102</v>
      </c>
      <c r="D225">
        <v>0.19554873495401701</v>
      </c>
      <c r="E225">
        <v>-1.91220513255164</v>
      </c>
      <c r="F225">
        <v>5.5849888056930197E-2</v>
      </c>
      <c r="G225">
        <v>0.15875811660045</v>
      </c>
    </row>
    <row r="226" spans="1:7" x14ac:dyDescent="0.25">
      <c r="A226" t="s">
        <v>672</v>
      </c>
      <c r="B226">
        <v>2861.54901798836</v>
      </c>
      <c r="C226">
        <v>3.8444643207864802E-2</v>
      </c>
      <c r="D226">
        <v>0.138790195427237</v>
      </c>
      <c r="E226">
        <v>0.27699826410302802</v>
      </c>
      <c r="F226">
        <v>0.781781439060792</v>
      </c>
      <c r="G226">
        <v>0.89424347199782706</v>
      </c>
    </row>
    <row r="227" spans="1:7" x14ac:dyDescent="0.25">
      <c r="A227" t="s">
        <v>675</v>
      </c>
      <c r="B227">
        <v>2158.49052398708</v>
      </c>
      <c r="C227">
        <v>-0.29467588308165099</v>
      </c>
      <c r="D227">
        <v>0.13518869295174299</v>
      </c>
      <c r="E227">
        <v>-2.17973764408565</v>
      </c>
      <c r="F227">
        <v>2.9276914461547E-2</v>
      </c>
      <c r="G227">
        <v>9.2758540868267694E-2</v>
      </c>
    </row>
    <row r="228" spans="1:7" x14ac:dyDescent="0.25">
      <c r="A228" t="s">
        <v>678</v>
      </c>
      <c r="B228">
        <v>1609.7196228507901</v>
      </c>
      <c r="C228">
        <v>-0.29736293569553301</v>
      </c>
      <c r="D228">
        <v>0.14774595197569501</v>
      </c>
      <c r="E228">
        <v>-2.0126638443837201</v>
      </c>
      <c r="F228">
        <v>4.4150005462477403E-2</v>
      </c>
      <c r="G228">
        <v>0.13328303535842201</v>
      </c>
    </row>
    <row r="229" spans="1:7" x14ac:dyDescent="0.25">
      <c r="A229" t="s">
        <v>681</v>
      </c>
      <c r="B229">
        <v>3263.5967971575201</v>
      </c>
      <c r="C229">
        <v>-0.293193382903643</v>
      </c>
      <c r="D229">
        <v>0.12773108924825499</v>
      </c>
      <c r="E229">
        <v>-2.2953956208249302</v>
      </c>
      <c r="F229">
        <v>2.1710462094802398E-2</v>
      </c>
      <c r="G229">
        <v>7.3907956067412406E-2</v>
      </c>
    </row>
    <row r="230" spans="1:7" x14ac:dyDescent="0.25">
      <c r="A230" t="s">
        <v>684</v>
      </c>
      <c r="B230">
        <v>4087.65874840796</v>
      </c>
      <c r="C230">
        <v>-0.37334387943122799</v>
      </c>
      <c r="D230">
        <v>9.02315545039553E-2</v>
      </c>
      <c r="E230">
        <v>-4.1376199433077696</v>
      </c>
      <c r="F230" s="4">
        <v>3.5092701307348398E-5</v>
      </c>
      <c r="G230">
        <v>2.6737296234170197E-4</v>
      </c>
    </row>
    <row r="231" spans="1:7" x14ac:dyDescent="0.25">
      <c r="A231" t="s">
        <v>687</v>
      </c>
      <c r="B231">
        <v>2022.78090341898</v>
      </c>
      <c r="C231">
        <v>4.9095694100079901E-3</v>
      </c>
      <c r="D231">
        <v>0.12573463119414299</v>
      </c>
      <c r="E231">
        <v>3.9047073693064399E-2</v>
      </c>
      <c r="F231">
        <v>0.96885285782960495</v>
      </c>
      <c r="G231">
        <v>0.98922743810047997</v>
      </c>
    </row>
    <row r="232" spans="1:7" x14ac:dyDescent="0.25">
      <c r="A232" t="s">
        <v>690</v>
      </c>
      <c r="B232">
        <v>4189.9461000976899</v>
      </c>
      <c r="C232">
        <v>-0.302298386392297</v>
      </c>
      <c r="D232">
        <v>9.5592092380277896E-2</v>
      </c>
      <c r="E232">
        <v>-3.1623785907909001</v>
      </c>
      <c r="F232">
        <v>1.56485973107587E-3</v>
      </c>
      <c r="G232">
        <v>8.4873748126148597E-3</v>
      </c>
    </row>
    <row r="233" spans="1:7" x14ac:dyDescent="0.25">
      <c r="A233" t="s">
        <v>693</v>
      </c>
      <c r="B233">
        <v>3576.78746071778</v>
      </c>
      <c r="C233">
        <v>-0.21199728221036501</v>
      </c>
      <c r="D233">
        <v>9.5515113189727496E-2</v>
      </c>
      <c r="E233">
        <v>-2.21951558377219</v>
      </c>
      <c r="F233">
        <v>2.6451668213713499E-2</v>
      </c>
      <c r="G233">
        <v>8.6933086381947897E-2</v>
      </c>
    </row>
    <row r="234" spans="1:7" x14ac:dyDescent="0.25">
      <c r="A234" t="s">
        <v>696</v>
      </c>
      <c r="B234">
        <v>3387.9406355927699</v>
      </c>
      <c r="C234">
        <v>-0.376122025670029</v>
      </c>
      <c r="D234">
        <v>9.8737956584411798E-2</v>
      </c>
      <c r="E234">
        <v>-3.8092952161560998</v>
      </c>
      <c r="F234">
        <v>1.3936347889933299E-4</v>
      </c>
      <c r="G234">
        <v>9.2908985932888498E-4</v>
      </c>
    </row>
    <row r="235" spans="1:7" x14ac:dyDescent="0.25">
      <c r="A235" t="s">
        <v>699</v>
      </c>
      <c r="B235">
        <v>2020.89140464503</v>
      </c>
      <c r="C235">
        <v>-0.13200197958795101</v>
      </c>
      <c r="D235">
        <v>0.14106847676769399</v>
      </c>
      <c r="E235">
        <v>-0.93572981443137004</v>
      </c>
      <c r="F235">
        <v>0.34941231595331501</v>
      </c>
      <c r="G235">
        <v>0.56042084027665595</v>
      </c>
    </row>
    <row r="236" spans="1:7" x14ac:dyDescent="0.25">
      <c r="A236" t="s">
        <v>702</v>
      </c>
      <c r="B236">
        <v>3823.1945779059802</v>
      </c>
      <c r="C236">
        <v>-0.39997239150508701</v>
      </c>
      <c r="D236">
        <v>9.4847858735324295E-2</v>
      </c>
      <c r="E236">
        <v>-4.21698915334738</v>
      </c>
      <c r="F236" s="4">
        <v>2.4758587928031901E-5</v>
      </c>
      <c r="G236">
        <v>1.9806870342425499E-4</v>
      </c>
    </row>
    <row r="237" spans="1:7" x14ac:dyDescent="0.25">
      <c r="A237" t="s">
        <v>705</v>
      </c>
      <c r="B237">
        <v>2288.71660018684</v>
      </c>
      <c r="C237">
        <v>-3.7741133446319103E-2</v>
      </c>
      <c r="D237">
        <v>0.141362408818789</v>
      </c>
      <c r="E237">
        <v>-0.26698139740034499</v>
      </c>
      <c r="F237">
        <v>0.78948348410941405</v>
      </c>
      <c r="G237">
        <v>0.89517777741287796</v>
      </c>
    </row>
    <row r="238" spans="1:7" x14ac:dyDescent="0.25">
      <c r="A238" t="s">
        <v>708</v>
      </c>
      <c r="B238">
        <v>2139.8324375981601</v>
      </c>
      <c r="C238">
        <v>-0.41724380540911798</v>
      </c>
      <c r="D238">
        <v>0.124137508804343</v>
      </c>
      <c r="E238">
        <v>-3.36114208693159</v>
      </c>
      <c r="F238">
        <v>7.7620883934312096E-4</v>
      </c>
      <c r="G238">
        <v>4.5997560849962704E-3</v>
      </c>
    </row>
    <row r="239" spans="1:7" x14ac:dyDescent="0.25">
      <c r="A239" t="s">
        <v>711</v>
      </c>
      <c r="B239">
        <v>4016.1965174586599</v>
      </c>
      <c r="C239">
        <v>-0.15773271939264399</v>
      </c>
      <c r="D239">
        <v>9.2545921648013299E-2</v>
      </c>
      <c r="E239">
        <v>-1.7043724519008101</v>
      </c>
      <c r="F239">
        <v>8.8311527134357595E-2</v>
      </c>
      <c r="G239">
        <v>0.227900715185439</v>
      </c>
    </row>
    <row r="240" spans="1:7" x14ac:dyDescent="0.25">
      <c r="A240" t="s">
        <v>714</v>
      </c>
      <c r="B240">
        <v>4362.3602923271201</v>
      </c>
      <c r="C240">
        <v>-0.28794891429732999</v>
      </c>
      <c r="D240">
        <v>0.113727657759696</v>
      </c>
      <c r="E240">
        <v>-2.5319163338944302</v>
      </c>
      <c r="F240">
        <v>1.13441055716636E-2</v>
      </c>
      <c r="G240">
        <v>4.2707220975674698E-2</v>
      </c>
    </row>
    <row r="241" spans="1:7" x14ac:dyDescent="0.25">
      <c r="A241" t="s">
        <v>717</v>
      </c>
      <c r="B241">
        <v>2534.5056898374701</v>
      </c>
      <c r="C241">
        <v>-0.153815876326276</v>
      </c>
      <c r="D241">
        <v>0.13324904728181799</v>
      </c>
      <c r="E241">
        <v>-1.1543487887081101</v>
      </c>
      <c r="F241">
        <v>0.248357201659756</v>
      </c>
      <c r="G241">
        <v>0.46205991006466302</v>
      </c>
    </row>
    <row r="242" spans="1:7" x14ac:dyDescent="0.25">
      <c r="A242" t="s">
        <v>720</v>
      </c>
      <c r="B242">
        <v>4475.7354099684198</v>
      </c>
      <c r="C242">
        <v>-0.23531991479158701</v>
      </c>
      <c r="D242">
        <v>8.9681945793201698E-2</v>
      </c>
      <c r="E242">
        <v>-2.6239385498416099</v>
      </c>
      <c r="F242">
        <v>8.6919465571543095E-3</v>
      </c>
      <c r="G242">
        <v>3.3919791442553401E-2</v>
      </c>
    </row>
    <row r="243" spans="1:7" x14ac:dyDescent="0.25">
      <c r="A243" t="s">
        <v>723</v>
      </c>
      <c r="B243">
        <v>2297.9221022977699</v>
      </c>
      <c r="C243">
        <v>1.32407727452296E-2</v>
      </c>
      <c r="D243">
        <v>0.119885565544446</v>
      </c>
      <c r="E243">
        <v>0.110445095580091</v>
      </c>
      <c r="F243">
        <v>0.91205639075656697</v>
      </c>
      <c r="G243">
        <v>0.96005935869112302</v>
      </c>
    </row>
    <row r="244" spans="1:7" x14ac:dyDescent="0.25">
      <c r="A244" t="s">
        <v>726</v>
      </c>
      <c r="B244">
        <v>1177.47276689406</v>
      </c>
      <c r="C244">
        <v>-0.30483630032109099</v>
      </c>
      <c r="D244">
        <v>0.160073375262931</v>
      </c>
      <c r="E244">
        <v>-1.9043535492418799</v>
      </c>
      <c r="F244">
        <v>5.6864154482717998E-2</v>
      </c>
      <c r="G244">
        <v>0.159618679249735</v>
      </c>
    </row>
    <row r="245" spans="1:7" x14ac:dyDescent="0.25">
      <c r="A245" t="s">
        <v>729</v>
      </c>
      <c r="B245">
        <v>2048.7430913881499</v>
      </c>
      <c r="C245">
        <v>-0.384565549594585</v>
      </c>
      <c r="D245">
        <v>0.13402842506391599</v>
      </c>
      <c r="E245">
        <v>-2.8692835076678098</v>
      </c>
      <c r="F245">
        <v>4.11402859838793E-3</v>
      </c>
      <c r="G245">
        <v>1.9649091813196101E-2</v>
      </c>
    </row>
    <row r="246" spans="1:7" x14ac:dyDescent="0.25">
      <c r="A246" t="s">
        <v>732</v>
      </c>
      <c r="B246">
        <v>3154.48395714253</v>
      </c>
      <c r="C246">
        <v>-8.1055609129951606E-2</v>
      </c>
      <c r="D246">
        <v>0.101149206819154</v>
      </c>
      <c r="E246">
        <v>-0.80134695741976303</v>
      </c>
      <c r="F246">
        <v>0.42293081334731097</v>
      </c>
      <c r="G246">
        <v>0.643623756913003</v>
      </c>
    </row>
    <row r="247" spans="1:7" x14ac:dyDescent="0.25">
      <c r="A247" t="s">
        <v>735</v>
      </c>
      <c r="B247">
        <v>3284.6176059745198</v>
      </c>
      <c r="C247">
        <v>-7.1617979405241505E-2</v>
      </c>
      <c r="D247">
        <v>0.100714033250449</v>
      </c>
      <c r="E247">
        <v>-0.711102287276559</v>
      </c>
      <c r="F247">
        <v>0.47702085271637701</v>
      </c>
      <c r="G247">
        <v>0.67842965719662496</v>
      </c>
    </row>
    <row r="248" spans="1:7" x14ac:dyDescent="0.25">
      <c r="A248" t="s">
        <v>738</v>
      </c>
      <c r="B248">
        <v>3738.12477115296</v>
      </c>
      <c r="C248">
        <v>-0.37488527375308001</v>
      </c>
      <c r="D248">
        <v>0.10167272556811</v>
      </c>
      <c r="E248">
        <v>-3.6871763952265302</v>
      </c>
      <c r="F248">
        <v>2.2675617860187301E-4</v>
      </c>
      <c r="G248">
        <v>1.48085667658366E-3</v>
      </c>
    </row>
    <row r="249" spans="1:7" x14ac:dyDescent="0.25">
      <c r="A249" t="s">
        <v>741</v>
      </c>
      <c r="B249">
        <v>2527.4482155726701</v>
      </c>
      <c r="C249">
        <v>-0.123033020889271</v>
      </c>
      <c r="D249">
        <v>0.12322477580942599</v>
      </c>
      <c r="E249">
        <v>-0.99844386066929003</v>
      </c>
      <c r="F249">
        <v>0.31806417413424198</v>
      </c>
      <c r="G249">
        <v>0.53288238598407001</v>
      </c>
    </row>
    <row r="250" spans="1:7" x14ac:dyDescent="0.25">
      <c r="A250" t="s">
        <v>744</v>
      </c>
      <c r="B250">
        <v>2003.7759564478599</v>
      </c>
      <c r="C250">
        <v>-1.5211126635144999E-2</v>
      </c>
      <c r="D250">
        <v>0.12741647998522801</v>
      </c>
      <c r="E250">
        <v>-0.119381155694369</v>
      </c>
      <c r="F250">
        <v>0.90497339009761302</v>
      </c>
      <c r="G250">
        <v>0.95891220142793399</v>
      </c>
    </row>
    <row r="251" spans="1:7" x14ac:dyDescent="0.25">
      <c r="A251" t="s">
        <v>747</v>
      </c>
      <c r="B251">
        <v>5275.4447023378098</v>
      </c>
      <c r="C251">
        <v>-5.61925460722087E-2</v>
      </c>
      <c r="D251">
        <v>9.4210399292878694E-2</v>
      </c>
      <c r="E251">
        <v>-0.59645799714232095</v>
      </c>
      <c r="F251">
        <v>0.55086930566404602</v>
      </c>
      <c r="G251">
        <v>0.73756559754181905</v>
      </c>
    </row>
    <row r="252" spans="1:7" x14ac:dyDescent="0.25">
      <c r="A252" t="s">
        <v>750</v>
      </c>
      <c r="B252">
        <v>3095.8268631532501</v>
      </c>
      <c r="C252">
        <v>-8.0308048835195697E-2</v>
      </c>
      <c r="D252">
        <v>0.110136453598317</v>
      </c>
      <c r="E252">
        <v>-0.72916864681416504</v>
      </c>
      <c r="F252">
        <v>0.46589850741712602</v>
      </c>
      <c r="G252">
        <v>0.66666198462209103</v>
      </c>
    </row>
    <row r="253" spans="1:7" x14ac:dyDescent="0.25">
      <c r="A253" t="s">
        <v>753</v>
      </c>
      <c r="B253">
        <v>1864.8819579681599</v>
      </c>
      <c r="C253">
        <v>-3.1511295613732199E-2</v>
      </c>
      <c r="D253">
        <v>0.18338422945477101</v>
      </c>
      <c r="E253">
        <v>-0.17183209105504901</v>
      </c>
      <c r="F253">
        <v>0.86356953573030704</v>
      </c>
      <c r="G253">
        <v>0.93675339469050201</v>
      </c>
    </row>
    <row r="254" spans="1:7" x14ac:dyDescent="0.25">
      <c r="A254" t="s">
        <v>756</v>
      </c>
      <c r="B254">
        <v>2454.0870271030499</v>
      </c>
      <c r="C254">
        <v>-3.31084876926446E-2</v>
      </c>
      <c r="D254">
        <v>0.11221671335811299</v>
      </c>
      <c r="E254">
        <v>-0.29504061116980501</v>
      </c>
      <c r="F254">
        <v>0.76796285656935204</v>
      </c>
      <c r="G254">
        <v>0.88398602195033305</v>
      </c>
    </row>
    <row r="255" spans="1:7" x14ac:dyDescent="0.25">
      <c r="A255" t="s">
        <v>759</v>
      </c>
      <c r="B255">
        <v>4088.9536349903001</v>
      </c>
      <c r="C255">
        <v>-3.1803117559965302E-2</v>
      </c>
      <c r="D255">
        <v>9.7426785129274704E-2</v>
      </c>
      <c r="E255">
        <v>-0.32643094522482802</v>
      </c>
      <c r="F255">
        <v>0.74409832774845597</v>
      </c>
      <c r="G255">
        <v>0.87540979735112401</v>
      </c>
    </row>
    <row r="256" spans="1:7" x14ac:dyDescent="0.25">
      <c r="A256" t="s">
        <v>762</v>
      </c>
      <c r="B256">
        <v>2994.8417752903501</v>
      </c>
      <c r="C256">
        <v>-0.117405769262617</v>
      </c>
      <c r="D256">
        <v>0.106651134691769</v>
      </c>
      <c r="E256">
        <v>-1.10083938255257</v>
      </c>
      <c r="F256">
        <v>0.27096656809050801</v>
      </c>
      <c r="G256">
        <v>0.47642473510418998</v>
      </c>
    </row>
    <row r="257" spans="1:7" x14ac:dyDescent="0.25">
      <c r="A257" t="s">
        <v>765</v>
      </c>
      <c r="B257">
        <v>1262.2290847445699</v>
      </c>
      <c r="C257">
        <v>1.9287579993259301E-3</v>
      </c>
      <c r="D257">
        <v>0.157284769129171</v>
      </c>
      <c r="E257">
        <v>1.2262840261042201E-2</v>
      </c>
      <c r="F257">
        <v>0.99021591430205602</v>
      </c>
      <c r="G257">
        <v>0.99076027408909495</v>
      </c>
    </row>
    <row r="258" spans="1:7" x14ac:dyDescent="0.25">
      <c r="A258" t="s">
        <v>768</v>
      </c>
      <c r="B258">
        <v>2356.4187023863101</v>
      </c>
      <c r="C258">
        <v>-0.223925071330283</v>
      </c>
      <c r="D258">
        <v>0.11954093788004699</v>
      </c>
      <c r="E258">
        <v>-1.8732082523476601</v>
      </c>
      <c r="F258">
        <v>6.1039633212599899E-2</v>
      </c>
      <c r="G258">
        <v>0.16838519506924099</v>
      </c>
    </row>
    <row r="259" spans="1:7" x14ac:dyDescent="0.25">
      <c r="A259" t="s">
        <v>771</v>
      </c>
      <c r="B259">
        <v>1597.48556181192</v>
      </c>
      <c r="C259">
        <v>-7.8394377775667295E-2</v>
      </c>
      <c r="D259">
        <v>0.16308689008972799</v>
      </c>
      <c r="E259">
        <v>-0.48069086198489602</v>
      </c>
      <c r="F259">
        <v>0.63073622669809903</v>
      </c>
      <c r="G259">
        <v>0.80734237017356703</v>
      </c>
    </row>
    <row r="260" spans="1:7" x14ac:dyDescent="0.25">
      <c r="A260" t="s">
        <v>774</v>
      </c>
      <c r="B260">
        <v>1983.3954887315499</v>
      </c>
      <c r="C260">
        <v>7.1765399488774306E-2</v>
      </c>
      <c r="D260">
        <v>0.124311024959033</v>
      </c>
      <c r="E260">
        <v>0.57730518682815701</v>
      </c>
      <c r="F260">
        <v>0.56373331043499397</v>
      </c>
      <c r="G260">
        <v>0.74624157653059597</v>
      </c>
    </row>
    <row r="261" spans="1:7" x14ac:dyDescent="0.25">
      <c r="A261" t="s">
        <v>777</v>
      </c>
      <c r="B261">
        <v>2303.61476417731</v>
      </c>
      <c r="C261">
        <v>0.177684418461724</v>
      </c>
      <c r="D261">
        <v>0.136700428316546</v>
      </c>
      <c r="E261">
        <v>1.2998087910176499</v>
      </c>
      <c r="F261">
        <v>0.193666511744683</v>
      </c>
      <c r="G261">
        <v>0.40505414221110198</v>
      </c>
    </row>
    <row r="262" spans="1:7" x14ac:dyDescent="0.25">
      <c r="A262" t="s">
        <v>780</v>
      </c>
      <c r="B262">
        <v>1491.1314376131199</v>
      </c>
      <c r="C262">
        <v>-4.4433041867136702E-2</v>
      </c>
      <c r="D262">
        <v>0.14944722049937101</v>
      </c>
      <c r="E262">
        <v>-0.29731594685177698</v>
      </c>
      <c r="F262">
        <v>0.76622530798876198</v>
      </c>
      <c r="G262">
        <v>0.88398602195033305</v>
      </c>
    </row>
    <row r="263" spans="1:7" x14ac:dyDescent="0.25">
      <c r="A263" t="s">
        <v>783</v>
      </c>
      <c r="B263">
        <v>2257.1664431471199</v>
      </c>
      <c r="C263">
        <v>-0.22276599866583099</v>
      </c>
      <c r="D263">
        <v>0.13106567816146</v>
      </c>
      <c r="E263">
        <v>-1.69965166922957</v>
      </c>
      <c r="F263">
        <v>8.9196465294100996E-2</v>
      </c>
      <c r="G263">
        <v>0.22834295115289899</v>
      </c>
    </row>
    <row r="264" spans="1:7" x14ac:dyDescent="0.25">
      <c r="A264" t="s">
        <v>786</v>
      </c>
      <c r="B264">
        <v>5382.3058170050499</v>
      </c>
      <c r="C264">
        <v>-0.102269214579014</v>
      </c>
      <c r="D264">
        <v>8.7825529859510698E-2</v>
      </c>
      <c r="E264">
        <v>-1.16445883950382</v>
      </c>
      <c r="F264">
        <v>0.2442381145292</v>
      </c>
      <c r="G264">
        <v>0.45974233323143598</v>
      </c>
    </row>
    <row r="265" spans="1:7" x14ac:dyDescent="0.25">
      <c r="A265" t="s">
        <v>789</v>
      </c>
      <c r="B265">
        <v>3411.55286436706</v>
      </c>
      <c r="C265">
        <v>-0.17231873538231801</v>
      </c>
      <c r="D265">
        <v>0.112005272321705</v>
      </c>
      <c r="E265">
        <v>-1.5384877141084801</v>
      </c>
      <c r="F265">
        <v>0.123929410227656</v>
      </c>
      <c r="G265">
        <v>0.296204361760044</v>
      </c>
    </row>
    <row r="266" spans="1:7" x14ac:dyDescent="0.25">
      <c r="A266" t="s">
        <v>792</v>
      </c>
      <c r="B266">
        <v>3454.7772406825802</v>
      </c>
      <c r="C266">
        <v>6.6307170185049003E-2</v>
      </c>
      <c r="D266">
        <v>0.105044981904587</v>
      </c>
      <c r="E266">
        <v>0.63122644207103895</v>
      </c>
      <c r="F266">
        <v>0.52789247505894399</v>
      </c>
      <c r="G266">
        <v>0.71883230646324303</v>
      </c>
    </row>
    <row r="267" spans="1:7" x14ac:dyDescent="0.25">
      <c r="A267" t="s">
        <v>795</v>
      </c>
      <c r="B267">
        <v>1900.43516497988</v>
      </c>
      <c r="C267">
        <v>-0.18342549222663901</v>
      </c>
      <c r="D267">
        <v>0.13151225301869099</v>
      </c>
      <c r="E267">
        <v>-1.3947407029865899</v>
      </c>
      <c r="F267">
        <v>0.16309404593867499</v>
      </c>
      <c r="G267">
        <v>0.367535878171663</v>
      </c>
    </row>
    <row r="268" spans="1:7" x14ac:dyDescent="0.25">
      <c r="A268" t="s">
        <v>798</v>
      </c>
      <c r="B268">
        <v>2371.3632358848899</v>
      </c>
      <c r="C268">
        <v>0.153428468086552</v>
      </c>
      <c r="D268">
        <v>0.122412357160151</v>
      </c>
      <c r="E268">
        <v>1.2533740191427101</v>
      </c>
      <c r="F268">
        <v>0.21006962209142399</v>
      </c>
      <c r="G268">
        <v>0.41916627704717302</v>
      </c>
    </row>
    <row r="269" spans="1:7" x14ac:dyDescent="0.25">
      <c r="A269" t="s">
        <v>801</v>
      </c>
      <c r="B269">
        <v>2734.09975269084</v>
      </c>
      <c r="C269">
        <v>-2.0393193038195902E-2</v>
      </c>
      <c r="D269">
        <v>0.104400726201256</v>
      </c>
      <c r="E269">
        <v>-0.19533573932123099</v>
      </c>
      <c r="F269">
        <v>0.84513011998992305</v>
      </c>
      <c r="G269">
        <v>0.93578421590579697</v>
      </c>
    </row>
    <row r="270" spans="1:7" x14ac:dyDescent="0.25">
      <c r="A270" t="s">
        <v>804</v>
      </c>
      <c r="B270">
        <v>2266.9136628508099</v>
      </c>
      <c r="C270">
        <v>-0.190587382391782</v>
      </c>
      <c r="D270">
        <v>0.121418094150631</v>
      </c>
      <c r="E270">
        <v>-1.5696785864167899</v>
      </c>
      <c r="F270">
        <v>0.11648990542651499</v>
      </c>
      <c r="G270">
        <v>0.286744382588345</v>
      </c>
    </row>
    <row r="271" spans="1:7" x14ac:dyDescent="0.25">
      <c r="A271" t="s">
        <v>807</v>
      </c>
      <c r="B271">
        <v>3993.5591502930301</v>
      </c>
      <c r="C271">
        <v>-9.2079257815743401E-2</v>
      </c>
      <c r="D271">
        <v>0.11397080195350601</v>
      </c>
      <c r="E271">
        <v>-0.807919714852113</v>
      </c>
      <c r="F271">
        <v>0.41913680126964697</v>
      </c>
      <c r="G271">
        <v>0.643623756913003</v>
      </c>
    </row>
    <row r="272" spans="1:7" x14ac:dyDescent="0.25">
      <c r="A272" t="s">
        <v>810</v>
      </c>
      <c r="B272">
        <v>3747.8628222825901</v>
      </c>
      <c r="C272">
        <v>-4.7554453166546801E-2</v>
      </c>
      <c r="D272">
        <v>0.114516213610625</v>
      </c>
      <c r="E272">
        <v>-0.415263932216971</v>
      </c>
      <c r="F272">
        <v>0.67794870162349496</v>
      </c>
      <c r="G272">
        <v>0.83762001744987802</v>
      </c>
    </row>
    <row r="273" spans="1:7" x14ac:dyDescent="0.25">
      <c r="A273" t="s">
        <v>813</v>
      </c>
      <c r="B273">
        <v>1303.5433733765401</v>
      </c>
      <c r="C273">
        <v>-0.12749171933473</v>
      </c>
      <c r="D273">
        <v>0.15959820675859299</v>
      </c>
      <c r="E273">
        <v>-0.79882927210813504</v>
      </c>
      <c r="F273">
        <v>0.42438941471451203</v>
      </c>
      <c r="G273">
        <v>0.643623756913003</v>
      </c>
    </row>
    <row r="274" spans="1:7" x14ac:dyDescent="0.25">
      <c r="A274" t="s">
        <v>816</v>
      </c>
      <c r="B274">
        <v>7418.0028566534802</v>
      </c>
      <c r="C274">
        <v>1.54787591991663E-2</v>
      </c>
      <c r="D274">
        <v>6.9373502986211505E-2</v>
      </c>
      <c r="E274">
        <v>0.223122064374389</v>
      </c>
      <c r="F274">
        <v>0.82344050629358501</v>
      </c>
      <c r="G274">
        <v>0.91812181886392696</v>
      </c>
    </row>
    <row r="275" spans="1:7" x14ac:dyDescent="0.25">
      <c r="A275" t="s">
        <v>819</v>
      </c>
      <c r="B275">
        <v>2421.4066855639398</v>
      </c>
      <c r="C275">
        <v>-0.131369041852479</v>
      </c>
      <c r="D275">
        <v>0.118236752602074</v>
      </c>
      <c r="E275">
        <v>-1.11106774299361</v>
      </c>
      <c r="F275">
        <v>0.26653919123858499</v>
      </c>
      <c r="G275">
        <v>0.47642473510418998</v>
      </c>
    </row>
    <row r="276" spans="1:7" x14ac:dyDescent="0.25">
      <c r="A276" t="s">
        <v>822</v>
      </c>
      <c r="B276">
        <v>2203.6661506646201</v>
      </c>
      <c r="C276">
        <v>-0.17797215640233299</v>
      </c>
      <c r="D276">
        <v>0.131234519996242</v>
      </c>
      <c r="E276">
        <v>-1.35613828135638</v>
      </c>
      <c r="F276">
        <v>0.17505517475259999</v>
      </c>
      <c r="G276">
        <v>0.38107248925736098</v>
      </c>
    </row>
    <row r="277" spans="1:7" x14ac:dyDescent="0.25">
      <c r="A277" t="s">
        <v>825</v>
      </c>
      <c r="B277">
        <v>1523.5257705071499</v>
      </c>
      <c r="C277">
        <v>-3.59469404334768E-2</v>
      </c>
      <c r="D277">
        <v>0.14596402814791601</v>
      </c>
      <c r="E277">
        <v>-0.24627259804757601</v>
      </c>
      <c r="F277">
        <v>0.80547122040484698</v>
      </c>
      <c r="G277">
        <v>0.904388738700179</v>
      </c>
    </row>
    <row r="278" spans="1:7" x14ac:dyDescent="0.25">
      <c r="A278" t="s">
        <v>828</v>
      </c>
      <c r="B278">
        <v>2394.64514782266</v>
      </c>
      <c r="C278">
        <v>-2.23840173910188E-2</v>
      </c>
      <c r="D278">
        <v>0.121517191401564</v>
      </c>
      <c r="E278">
        <v>-0.184204532155857</v>
      </c>
      <c r="F278">
        <v>0.85385300417433896</v>
      </c>
      <c r="G278">
        <v>0.93675339469050201</v>
      </c>
    </row>
    <row r="279" spans="1:7" x14ac:dyDescent="0.25">
      <c r="A279" t="s">
        <v>831</v>
      </c>
      <c r="B279">
        <v>2962.2432258730501</v>
      </c>
      <c r="C279">
        <v>1.2586465148546199E-2</v>
      </c>
      <c r="D279">
        <v>0.12565651633920999</v>
      </c>
      <c r="E279">
        <v>0.100165638163715</v>
      </c>
      <c r="F279">
        <v>0.92021282555352402</v>
      </c>
      <c r="G279">
        <v>0.96546919402336995</v>
      </c>
    </row>
    <row r="280" spans="1:7" x14ac:dyDescent="0.25">
      <c r="A280" t="s">
        <v>834</v>
      </c>
      <c r="B280">
        <v>3148.2794259816601</v>
      </c>
      <c r="C280">
        <v>-9.2409339710752395E-2</v>
      </c>
      <c r="D280">
        <v>0.117861698155192</v>
      </c>
      <c r="E280">
        <v>-0.78404894174419504</v>
      </c>
      <c r="F280">
        <v>0.43301139322427101</v>
      </c>
      <c r="G280">
        <v>0.64672518336901397</v>
      </c>
    </row>
    <row r="281" spans="1:7" x14ac:dyDescent="0.25">
      <c r="A281" t="s">
        <v>837</v>
      </c>
      <c r="B281">
        <v>2161.3381368640198</v>
      </c>
      <c r="C281">
        <v>-1.7115055907122499E-2</v>
      </c>
      <c r="D281">
        <v>0.12944485088782801</v>
      </c>
      <c r="E281">
        <v>-0.13221890086577301</v>
      </c>
      <c r="F281">
        <v>0.89481115163872704</v>
      </c>
      <c r="G281">
        <v>0.951294247589344</v>
      </c>
    </row>
    <row r="282" spans="1:7" x14ac:dyDescent="0.25">
      <c r="A282" t="s">
        <v>840</v>
      </c>
      <c r="B282">
        <v>4313.7765067025402</v>
      </c>
      <c r="C282">
        <v>-6.0687794383594E-2</v>
      </c>
      <c r="D282">
        <v>0.123479082715946</v>
      </c>
      <c r="E282">
        <v>-0.49148238753280699</v>
      </c>
      <c r="F282">
        <v>0.62308530600417</v>
      </c>
      <c r="G282">
        <v>0.80129846738913002</v>
      </c>
    </row>
    <row r="283" spans="1:7" x14ac:dyDescent="0.25">
      <c r="A283" t="s">
        <v>843</v>
      </c>
      <c r="B283">
        <v>3778.5181096268402</v>
      </c>
      <c r="C283">
        <v>-0.14874641857672599</v>
      </c>
      <c r="D283">
        <v>9.6710833072447294E-2</v>
      </c>
      <c r="E283">
        <v>-1.5380533271313901</v>
      </c>
      <c r="F283">
        <v>0.124035576487019</v>
      </c>
      <c r="G283">
        <v>0.296204361760044</v>
      </c>
    </row>
    <row r="284" spans="1:7" x14ac:dyDescent="0.25">
      <c r="A284" t="s">
        <v>846</v>
      </c>
      <c r="B284">
        <v>1820.2389652245699</v>
      </c>
      <c r="C284">
        <v>4.05228773683717E-2</v>
      </c>
      <c r="D284">
        <v>0.129310884804482</v>
      </c>
      <c r="E284">
        <v>0.31337560971485301</v>
      </c>
      <c r="F284">
        <v>0.75399531230496297</v>
      </c>
      <c r="G284">
        <v>0.87759024160284405</v>
      </c>
    </row>
    <row r="285" spans="1:7" x14ac:dyDescent="0.25">
      <c r="A285" t="s">
        <v>849</v>
      </c>
      <c r="B285">
        <v>2406.1268288622</v>
      </c>
      <c r="C285">
        <v>-0.131689622136197</v>
      </c>
      <c r="D285">
        <v>0.146400444500495</v>
      </c>
      <c r="E285">
        <v>-0.89951654576944295</v>
      </c>
      <c r="F285">
        <v>0.36837758674353099</v>
      </c>
      <c r="G285">
        <v>0.58647177989019905</v>
      </c>
    </row>
    <row r="286" spans="1:7" x14ac:dyDescent="0.25">
      <c r="A286" t="s">
        <v>852</v>
      </c>
      <c r="B286">
        <v>3125.3522015886301</v>
      </c>
      <c r="C286">
        <v>-0.16673339984109001</v>
      </c>
      <c r="D286">
        <v>0.13192461611713199</v>
      </c>
      <c r="E286">
        <v>-1.2638535911527899</v>
      </c>
      <c r="F286">
        <v>0.20628258173959799</v>
      </c>
      <c r="G286">
        <v>0.41778750732070502</v>
      </c>
    </row>
    <row r="287" spans="1:7" x14ac:dyDescent="0.25">
      <c r="A287" t="s">
        <v>855</v>
      </c>
      <c r="B287">
        <v>1435.42232413294</v>
      </c>
      <c r="C287">
        <v>6.7553577927367103E-2</v>
      </c>
      <c r="D287">
        <v>0.194667234774314</v>
      </c>
      <c r="E287">
        <v>0.34702079168939098</v>
      </c>
      <c r="F287">
        <v>0.728575698743953</v>
      </c>
      <c r="G287">
        <v>0.86670715092217399</v>
      </c>
    </row>
    <row r="288" spans="1:7" x14ac:dyDescent="0.25">
      <c r="A288" t="s">
        <v>858</v>
      </c>
      <c r="B288">
        <v>1837.55520995915</v>
      </c>
      <c r="C288">
        <v>7.7546477500253397E-2</v>
      </c>
      <c r="D288">
        <v>0.13453599366577301</v>
      </c>
      <c r="E288">
        <v>0.57639948527753604</v>
      </c>
      <c r="F288">
        <v>0.56434519225126301</v>
      </c>
      <c r="G288">
        <v>0.74624157653059597</v>
      </c>
    </row>
    <row r="289" spans="1:7" x14ac:dyDescent="0.25">
      <c r="A289" t="s">
        <v>861</v>
      </c>
      <c r="B289">
        <v>2592.1681779395699</v>
      </c>
      <c r="C289">
        <v>-6.0615978943350003E-3</v>
      </c>
      <c r="D289">
        <v>0.112938946633084</v>
      </c>
      <c r="E289">
        <v>-5.3671457677287399E-2</v>
      </c>
      <c r="F289">
        <v>0.95719692348738805</v>
      </c>
      <c r="G289">
        <v>0.98489715599988503</v>
      </c>
    </row>
    <row r="290" spans="1:7" x14ac:dyDescent="0.25">
      <c r="A290" t="s">
        <v>864</v>
      </c>
      <c r="B290">
        <v>1045.1283019226501</v>
      </c>
      <c r="C290">
        <v>-0.198313234396506</v>
      </c>
      <c r="D290">
        <v>0.18263926899604599</v>
      </c>
      <c r="E290">
        <v>-1.0858192517229099</v>
      </c>
      <c r="F290">
        <v>0.27755896724807599</v>
      </c>
      <c r="G290">
        <v>0.48085492463868901</v>
      </c>
    </row>
    <row r="291" spans="1:7" x14ac:dyDescent="0.25">
      <c r="A291" t="s">
        <v>867</v>
      </c>
      <c r="B291">
        <v>5212.8887495835197</v>
      </c>
      <c r="C291">
        <v>-9.3162658005676094E-2</v>
      </c>
      <c r="D291">
        <v>9.5134844533432503E-2</v>
      </c>
      <c r="E291">
        <v>-0.97926956692441702</v>
      </c>
      <c r="F291">
        <v>0.327446803331921</v>
      </c>
      <c r="G291">
        <v>0.54011843848564201</v>
      </c>
    </row>
    <row r="292" spans="1:7" x14ac:dyDescent="0.25">
      <c r="A292" t="s">
        <v>870</v>
      </c>
      <c r="B292">
        <v>1916.1357823303699</v>
      </c>
      <c r="C292">
        <v>-0.28676884559760202</v>
      </c>
      <c r="D292">
        <v>0.13076322674420501</v>
      </c>
      <c r="E292">
        <v>-2.1930389203271199</v>
      </c>
      <c r="F292">
        <v>2.8304575060119699E-2</v>
      </c>
      <c r="G292">
        <v>9.0574640192383093E-2</v>
      </c>
    </row>
    <row r="293" spans="1:7" x14ac:dyDescent="0.25">
      <c r="A293" t="s">
        <v>873</v>
      </c>
      <c r="B293">
        <v>3219.64093825398</v>
      </c>
      <c r="C293">
        <v>-7.1405938835349195E-2</v>
      </c>
      <c r="D293">
        <v>0.126775244901082</v>
      </c>
      <c r="E293">
        <v>-0.56324828156368101</v>
      </c>
      <c r="F293">
        <v>0.57326583002567999</v>
      </c>
      <c r="G293">
        <v>0.75182403937794096</v>
      </c>
    </row>
    <row r="294" spans="1:7" x14ac:dyDescent="0.25">
      <c r="A294" t="s">
        <v>876</v>
      </c>
      <c r="B294">
        <v>3051.8305019903901</v>
      </c>
      <c r="C294">
        <v>-3.1200795095724699E-2</v>
      </c>
      <c r="D294">
        <v>0.13316583851421299</v>
      </c>
      <c r="E294">
        <v>-0.23430029385798201</v>
      </c>
      <c r="F294">
        <v>0.81475185780585102</v>
      </c>
      <c r="G294">
        <v>0.91161047027228104</v>
      </c>
    </row>
    <row r="295" spans="1:7" x14ac:dyDescent="0.25">
      <c r="A295" t="s">
        <v>879</v>
      </c>
      <c r="B295">
        <v>2900.5690611457499</v>
      </c>
      <c r="C295">
        <v>-0.12523503365656199</v>
      </c>
      <c r="D295">
        <v>0.11484538187017</v>
      </c>
      <c r="E295">
        <v>-1.0904664307541501</v>
      </c>
      <c r="F295">
        <v>0.27550773283004798</v>
      </c>
      <c r="G295">
        <v>0.48085492463868901</v>
      </c>
    </row>
    <row r="296" spans="1:7" x14ac:dyDescent="0.25">
      <c r="A296" t="s">
        <v>882</v>
      </c>
      <c r="B296">
        <v>4824.3437176017997</v>
      </c>
      <c r="C296">
        <v>-0.27480452862768501</v>
      </c>
      <c r="D296">
        <v>9.6369115226542401E-2</v>
      </c>
      <c r="E296">
        <v>-2.8515829784436701</v>
      </c>
      <c r="F296">
        <v>4.3502130445914203E-3</v>
      </c>
      <c r="G296">
        <v>2.0174901076365999E-2</v>
      </c>
    </row>
    <row r="297" spans="1:7" x14ac:dyDescent="0.25">
      <c r="A297" t="s">
        <v>885</v>
      </c>
      <c r="B297">
        <v>2328.2502192274001</v>
      </c>
      <c r="C297">
        <v>-0.16560564226284499</v>
      </c>
      <c r="D297">
        <v>0.12826813334380099</v>
      </c>
      <c r="E297">
        <v>-1.29108951651278</v>
      </c>
      <c r="F297">
        <v>0.196672638855524</v>
      </c>
      <c r="G297">
        <v>0.40603383505656598</v>
      </c>
    </row>
    <row r="298" spans="1:7" x14ac:dyDescent="0.25">
      <c r="A298" t="s">
        <v>888</v>
      </c>
      <c r="B298">
        <v>3424.1897707870298</v>
      </c>
      <c r="C298">
        <v>-1.9761058023364999E-2</v>
      </c>
      <c r="D298">
        <v>0.105154122340594</v>
      </c>
      <c r="E298">
        <v>-0.187924710734202</v>
      </c>
      <c r="F298">
        <v>0.85093567147103299</v>
      </c>
      <c r="G298">
        <v>0.93675339469050201</v>
      </c>
    </row>
    <row r="299" spans="1:7" x14ac:dyDescent="0.25">
      <c r="A299" t="s">
        <v>891</v>
      </c>
      <c r="B299">
        <v>1950.9532433438601</v>
      </c>
      <c r="C299">
        <v>-4.75914958194864E-2</v>
      </c>
      <c r="D299">
        <v>0.124824237560399</v>
      </c>
      <c r="E299">
        <v>-0.38126806740123698</v>
      </c>
      <c r="F299">
        <v>0.70300434588606198</v>
      </c>
      <c r="G299">
        <v>0.84768722405099295</v>
      </c>
    </row>
    <row r="300" spans="1:7" x14ac:dyDescent="0.25">
      <c r="A300" t="s">
        <v>894</v>
      </c>
      <c r="B300">
        <v>3694.8186151750201</v>
      </c>
      <c r="C300">
        <v>-0.49973611084706798</v>
      </c>
      <c r="D300">
        <v>0.11867063323174901</v>
      </c>
      <c r="E300">
        <v>-4.2111185997562499</v>
      </c>
      <c r="F300" s="4">
        <v>2.5410928757731799E-5</v>
      </c>
      <c r="G300">
        <v>1.9832920006034599E-4</v>
      </c>
    </row>
    <row r="301" spans="1:7" x14ac:dyDescent="0.25">
      <c r="A301" t="s">
        <v>897</v>
      </c>
      <c r="B301">
        <v>1093.9784116747501</v>
      </c>
      <c r="C301">
        <v>-0.16665277452597599</v>
      </c>
      <c r="D301">
        <v>0.17841396024416001</v>
      </c>
      <c r="E301">
        <v>-0.93407922955082301</v>
      </c>
      <c r="F301">
        <v>0.35026302517291003</v>
      </c>
      <c r="G301">
        <v>0.56042084027665595</v>
      </c>
    </row>
    <row r="302" spans="1:7" x14ac:dyDescent="0.25">
      <c r="A302" t="s">
        <v>900</v>
      </c>
      <c r="B302">
        <v>2561.2046599636101</v>
      </c>
      <c r="C302">
        <v>-0.107703617944162</v>
      </c>
      <c r="D302">
        <v>0.138427618886869</v>
      </c>
      <c r="E302">
        <v>-0.77805006551607003</v>
      </c>
      <c r="F302">
        <v>0.43653949877408499</v>
      </c>
      <c r="G302">
        <v>0.64672518336901397</v>
      </c>
    </row>
    <row r="303" spans="1:7" x14ac:dyDescent="0.25">
      <c r="A303" t="s">
        <v>903</v>
      </c>
      <c r="B303">
        <v>2813.8664549558198</v>
      </c>
      <c r="C303">
        <v>-0.279181514014335</v>
      </c>
      <c r="D303">
        <v>0.10499066002217</v>
      </c>
      <c r="E303">
        <v>-2.6591080954761299</v>
      </c>
      <c r="F303">
        <v>7.8347821383899906E-3</v>
      </c>
      <c r="G303">
        <v>3.1339128553559997E-2</v>
      </c>
    </row>
    <row r="304" spans="1:7" x14ac:dyDescent="0.25">
      <c r="A304" t="s">
        <v>906</v>
      </c>
      <c r="B304">
        <v>2763.71105043634</v>
      </c>
      <c r="C304">
        <v>-4.3881806103549303E-2</v>
      </c>
      <c r="D304">
        <v>0.12099388938753</v>
      </c>
      <c r="E304">
        <v>-0.36267787014434</v>
      </c>
      <c r="F304">
        <v>0.71684553282312802</v>
      </c>
      <c r="G304">
        <v>0.85798507841856397</v>
      </c>
    </row>
    <row r="305" spans="1:7" x14ac:dyDescent="0.25">
      <c r="A305" t="s">
        <v>909</v>
      </c>
      <c r="B305">
        <v>1320.0624750490001</v>
      </c>
      <c r="C305">
        <v>7.34123241505477E-2</v>
      </c>
      <c r="D305">
        <v>0.18621375514070099</v>
      </c>
      <c r="E305">
        <v>0.39423684944798199</v>
      </c>
      <c r="F305">
        <v>0.69340618220335304</v>
      </c>
      <c r="G305">
        <v>0.84077802260539103</v>
      </c>
    </row>
    <row r="306" spans="1:7" x14ac:dyDescent="0.25">
      <c r="A306" t="s">
        <v>912</v>
      </c>
      <c r="B306">
        <v>2870.5181945938498</v>
      </c>
      <c r="C306">
        <v>-0.28416922629143998</v>
      </c>
      <c r="D306">
        <v>0.14675430315709401</v>
      </c>
      <c r="E306">
        <v>-1.9363604349458099</v>
      </c>
      <c r="F306">
        <v>5.2823571700077801E-2</v>
      </c>
      <c r="G306">
        <v>0.15507837563325599</v>
      </c>
    </row>
    <row r="307" spans="1:7" x14ac:dyDescent="0.25">
      <c r="A307" t="s">
        <v>915</v>
      </c>
      <c r="B307">
        <v>2442.17798820492</v>
      </c>
      <c r="C307">
        <v>5.6620855359102197E-2</v>
      </c>
      <c r="D307">
        <v>0.14373781204880201</v>
      </c>
      <c r="E307">
        <v>0.39391760979273999</v>
      </c>
      <c r="F307">
        <v>0.69364186864944799</v>
      </c>
      <c r="G307">
        <v>0.84077802260539103</v>
      </c>
    </row>
    <row r="308" spans="1:7" x14ac:dyDescent="0.25">
      <c r="A308" t="s">
        <v>918</v>
      </c>
      <c r="B308">
        <v>2986.0233371569798</v>
      </c>
      <c r="C308">
        <v>-0.25052952446103599</v>
      </c>
      <c r="D308">
        <v>0.11800354523536701</v>
      </c>
      <c r="E308">
        <v>-2.1230677770005602</v>
      </c>
      <c r="F308">
        <v>3.3748172744291899E-2</v>
      </c>
      <c r="G308">
        <v>0.105876620374249</v>
      </c>
    </row>
    <row r="309" spans="1:7" x14ac:dyDescent="0.25">
      <c r="A309" t="s">
        <v>921</v>
      </c>
      <c r="B309">
        <v>2387.7347970554301</v>
      </c>
      <c r="C309">
        <v>-0.20820697597347201</v>
      </c>
      <c r="D309">
        <v>0.11779751028580999</v>
      </c>
      <c r="E309">
        <v>-1.7674989519583499</v>
      </c>
      <c r="F309">
        <v>7.7144704375588E-2</v>
      </c>
      <c r="G309">
        <v>0.20571921166823501</v>
      </c>
    </row>
    <row r="310" spans="1:7" x14ac:dyDescent="0.25">
      <c r="A310" t="s">
        <v>924</v>
      </c>
      <c r="B310">
        <v>3370.1792698876502</v>
      </c>
      <c r="C310">
        <v>-0.10999477564205599</v>
      </c>
      <c r="D310">
        <v>9.9893994085064206E-2</v>
      </c>
      <c r="E310">
        <v>-1.1011150034544701</v>
      </c>
      <c r="F310">
        <v>0.27084660793670901</v>
      </c>
      <c r="G310">
        <v>0.47642473510418998</v>
      </c>
    </row>
    <row r="311" spans="1:7" x14ac:dyDescent="0.25">
      <c r="A311" t="s">
        <v>927</v>
      </c>
      <c r="B311">
        <v>1730.42735851711</v>
      </c>
      <c r="C311">
        <v>-0.13173809507277701</v>
      </c>
      <c r="D311">
        <v>0.13727747796076101</v>
      </c>
      <c r="E311">
        <v>-0.95964827610275105</v>
      </c>
      <c r="F311">
        <v>0.33723226347574398</v>
      </c>
      <c r="G311">
        <v>0.54778844828547302</v>
      </c>
    </row>
    <row r="312" spans="1:7" x14ac:dyDescent="0.25">
      <c r="A312" t="s">
        <v>930</v>
      </c>
      <c r="B312">
        <v>2429.67292734694</v>
      </c>
      <c r="C312">
        <v>2.8587117110542401E-3</v>
      </c>
      <c r="D312">
        <v>0.117743849065103</v>
      </c>
      <c r="E312">
        <v>2.42790747351363E-2</v>
      </c>
      <c r="F312">
        <v>0.98063000415339296</v>
      </c>
      <c r="G312">
        <v>0.98991041428733695</v>
      </c>
    </row>
    <row r="313" spans="1:7" x14ac:dyDescent="0.25">
      <c r="A313" t="s">
        <v>933</v>
      </c>
      <c r="B313">
        <v>1278.5584874870001</v>
      </c>
      <c r="C313">
        <v>-0.101460459009466</v>
      </c>
      <c r="D313">
        <v>0.166105595366699</v>
      </c>
      <c r="E313">
        <v>-0.61081903222753398</v>
      </c>
      <c r="F313">
        <v>0.54131939214131997</v>
      </c>
      <c r="G313">
        <v>0.72958189173938803</v>
      </c>
    </row>
    <row r="314" spans="1:7" x14ac:dyDescent="0.25">
      <c r="A314" t="s">
        <v>936</v>
      </c>
      <c r="B314">
        <v>2332.5508860556201</v>
      </c>
      <c r="C314">
        <v>2.8909455700438999E-2</v>
      </c>
      <c r="D314">
        <v>0.131951268063564</v>
      </c>
      <c r="E314">
        <v>0.21909191267879799</v>
      </c>
      <c r="F314">
        <v>0.82657845048796197</v>
      </c>
      <c r="G314">
        <v>0.91842050054218005</v>
      </c>
    </row>
    <row r="315" spans="1:7" x14ac:dyDescent="0.25">
      <c r="A315" t="s">
        <v>939</v>
      </c>
      <c r="B315">
        <v>2548.1547736226498</v>
      </c>
      <c r="C315">
        <v>-0.18678586908054801</v>
      </c>
      <c r="D315">
        <v>0.12856024848634301</v>
      </c>
      <c r="E315">
        <v>-1.4529053208884399</v>
      </c>
      <c r="F315">
        <v>0.14625004341835801</v>
      </c>
      <c r="G315">
        <v>0.34411774921966598</v>
      </c>
    </row>
    <row r="316" spans="1:7" x14ac:dyDescent="0.25">
      <c r="A316" t="s">
        <v>942</v>
      </c>
      <c r="B316">
        <v>6275.7577467218698</v>
      </c>
      <c r="C316">
        <v>-0.20739293733740399</v>
      </c>
      <c r="D316">
        <v>7.5419281110624001E-2</v>
      </c>
      <c r="E316">
        <v>-2.74986627137433</v>
      </c>
      <c r="F316">
        <v>5.9619590566023202E-3</v>
      </c>
      <c r="G316">
        <v>2.6134615042640301E-2</v>
      </c>
    </row>
    <row r="317" spans="1:7" x14ac:dyDescent="0.25">
      <c r="A317" t="s">
        <v>945</v>
      </c>
      <c r="B317">
        <v>2667.6865286366201</v>
      </c>
      <c r="C317">
        <v>-0.13058133596756699</v>
      </c>
      <c r="D317">
        <v>0.105067547322425</v>
      </c>
      <c r="E317">
        <v>-1.2428322474003</v>
      </c>
      <c r="F317">
        <v>0.213929656664988</v>
      </c>
      <c r="G317">
        <v>0.41998460204169502</v>
      </c>
    </row>
    <row r="318" spans="1:7" x14ac:dyDescent="0.25">
      <c r="A318" t="s">
        <v>948</v>
      </c>
      <c r="B318">
        <v>3030.2638620012799</v>
      </c>
      <c r="C318">
        <v>1.60620278672132E-2</v>
      </c>
      <c r="D318">
        <v>0.119543304867537</v>
      </c>
      <c r="E318">
        <v>0.13436158457398401</v>
      </c>
      <c r="F318">
        <v>0.89311665720414302</v>
      </c>
      <c r="G318">
        <v>0.951294247589344</v>
      </c>
    </row>
    <row r="319" spans="1:7" x14ac:dyDescent="0.25">
      <c r="A319" t="s">
        <v>951</v>
      </c>
      <c r="B319">
        <v>1939.0936574569</v>
      </c>
      <c r="C319">
        <v>-0.35415030691202498</v>
      </c>
      <c r="D319">
        <v>0.14184135551452701</v>
      </c>
      <c r="E319">
        <v>-2.4968057138720301</v>
      </c>
      <c r="F319">
        <v>1.25317595902354E-2</v>
      </c>
      <c r="G319">
        <v>4.5570034873583298E-2</v>
      </c>
    </row>
    <row r="320" spans="1:7" x14ac:dyDescent="0.25">
      <c r="A320" t="s">
        <v>954</v>
      </c>
      <c r="B320">
        <v>2117.2612672673899</v>
      </c>
      <c r="C320">
        <v>-0.18436158744084899</v>
      </c>
      <c r="D320">
        <v>0.16469449360375399</v>
      </c>
      <c r="E320">
        <v>-1.11941561254873</v>
      </c>
      <c r="F320">
        <v>0.26296287345708302</v>
      </c>
      <c r="G320">
        <v>0.47642473510418998</v>
      </c>
    </row>
    <row r="321" spans="1:7" x14ac:dyDescent="0.25">
      <c r="A321" t="s">
        <v>957</v>
      </c>
      <c r="B321">
        <v>1914.0377020610599</v>
      </c>
      <c r="C321">
        <v>0.43038318229032702</v>
      </c>
      <c r="D321">
        <v>0.13813409846424601</v>
      </c>
      <c r="E321">
        <v>3.1156911079542402</v>
      </c>
      <c r="F321">
        <v>1.83514393178862E-3</v>
      </c>
      <c r="G321">
        <v>9.4717106156832105E-3</v>
      </c>
    </row>
    <row r="322" spans="1:7" x14ac:dyDescent="0.25">
      <c r="A322" t="s">
        <v>960</v>
      </c>
      <c r="B322">
        <v>3600.2863010865899</v>
      </c>
      <c r="C322">
        <v>-7.2912760546424302E-2</v>
      </c>
      <c r="D322">
        <v>0.113200392608983</v>
      </c>
      <c r="E322">
        <v>-0.64410342460807402</v>
      </c>
      <c r="F322">
        <v>0.51950836980031001</v>
      </c>
      <c r="G322">
        <v>0.714481408859606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4AD64-25BD-C640-AC8A-39171540FBED}">
  <dimension ref="A1:E83"/>
  <sheetViews>
    <sheetView topLeftCell="A55" workbookViewId="0">
      <selection activeCell="B90" sqref="B90"/>
    </sheetView>
  </sheetViews>
  <sheetFormatPr defaultColWidth="11" defaultRowHeight="15.75" x14ac:dyDescent="0.25"/>
  <cols>
    <col min="1" max="1" width="28.5" customWidth="1"/>
    <col min="2" max="3" width="52.625" bestFit="1" customWidth="1"/>
    <col min="4" max="4" width="27.625" customWidth="1"/>
  </cols>
  <sheetData>
    <row r="1" spans="1:5" ht="24" x14ac:dyDescent="0.4">
      <c r="A1" s="1" t="s">
        <v>982</v>
      </c>
    </row>
    <row r="2" spans="1:5" ht="24" x14ac:dyDescent="0.4">
      <c r="A2" s="6" t="s">
        <v>1003</v>
      </c>
      <c r="B2" s="6"/>
      <c r="C2" s="6"/>
      <c r="D2" s="6"/>
    </row>
    <row r="3" spans="1:5" ht="18.75" x14ac:dyDescent="0.3">
      <c r="A3" s="3" t="s">
        <v>983</v>
      </c>
      <c r="B3" s="3" t="s">
        <v>0</v>
      </c>
      <c r="C3" s="3" t="s">
        <v>1</v>
      </c>
      <c r="D3" s="3" t="s">
        <v>2</v>
      </c>
    </row>
    <row r="4" spans="1:5" x14ac:dyDescent="0.25">
      <c r="A4" t="s">
        <v>984</v>
      </c>
      <c r="B4" s="2" t="s">
        <v>45</v>
      </c>
      <c r="C4" s="2" t="s">
        <v>46</v>
      </c>
      <c r="D4" s="2" t="s">
        <v>47</v>
      </c>
    </row>
    <row r="5" spans="1:5" x14ac:dyDescent="0.25">
      <c r="A5" t="s">
        <v>985</v>
      </c>
      <c r="B5" s="2" t="s">
        <v>42</v>
      </c>
      <c r="C5" s="2" t="s">
        <v>43</v>
      </c>
      <c r="D5" s="2" t="s">
        <v>44</v>
      </c>
    </row>
    <row r="6" spans="1:5" x14ac:dyDescent="0.25">
      <c r="A6" t="s">
        <v>986</v>
      </c>
      <c r="B6" s="2" t="s">
        <v>48</v>
      </c>
      <c r="C6" s="2" t="s">
        <v>49</v>
      </c>
      <c r="D6" s="2" t="s">
        <v>50</v>
      </c>
    </row>
    <row r="7" spans="1:5" x14ac:dyDescent="0.25">
      <c r="A7" t="s">
        <v>987</v>
      </c>
      <c r="B7" s="2" t="s">
        <v>18</v>
      </c>
      <c r="C7" s="2" t="s">
        <v>19</v>
      </c>
      <c r="D7" s="2" t="s">
        <v>20</v>
      </c>
    </row>
    <row r="8" spans="1:5" x14ac:dyDescent="0.25">
      <c r="A8" t="s">
        <v>988</v>
      </c>
      <c r="B8" s="2" t="s">
        <v>51</v>
      </c>
      <c r="C8" s="2" t="s">
        <v>52</v>
      </c>
      <c r="D8" s="2" t="s">
        <v>53</v>
      </c>
    </row>
    <row r="9" spans="1:5" x14ac:dyDescent="0.25">
      <c r="A9" t="s">
        <v>989</v>
      </c>
      <c r="B9" s="2" t="s">
        <v>324</v>
      </c>
      <c r="C9" s="2" t="s">
        <v>325</v>
      </c>
      <c r="D9" s="2" t="s">
        <v>326</v>
      </c>
      <c r="E9" s="2"/>
    </row>
    <row r="10" spans="1:5" x14ac:dyDescent="0.25">
      <c r="A10" t="s">
        <v>990</v>
      </c>
      <c r="B10" s="2" t="s">
        <v>54</v>
      </c>
      <c r="C10" s="2" t="s">
        <v>55</v>
      </c>
      <c r="D10" s="2" t="s">
        <v>56</v>
      </c>
    </row>
    <row r="11" spans="1:5" x14ac:dyDescent="0.25">
      <c r="A11" t="s">
        <v>991</v>
      </c>
      <c r="B11" s="2" t="s">
        <v>15</v>
      </c>
      <c r="C11" s="2" t="s">
        <v>16</v>
      </c>
      <c r="D11" s="2" t="s">
        <v>17</v>
      </c>
    </row>
    <row r="12" spans="1:5" x14ac:dyDescent="0.25">
      <c r="A12" t="s">
        <v>992</v>
      </c>
      <c r="B12" s="2" t="s">
        <v>258</v>
      </c>
      <c r="C12" s="2" t="s">
        <v>259</v>
      </c>
      <c r="D12" s="2" t="s">
        <v>260</v>
      </c>
    </row>
    <row r="13" spans="1:5" x14ac:dyDescent="0.25">
      <c r="A13" t="s">
        <v>993</v>
      </c>
      <c r="B13" s="2" t="s">
        <v>132</v>
      </c>
      <c r="C13" s="2" t="s">
        <v>133</v>
      </c>
      <c r="D13" s="2" t="s">
        <v>134</v>
      </c>
    </row>
    <row r="14" spans="1:5" x14ac:dyDescent="0.25">
      <c r="A14" t="s">
        <v>994</v>
      </c>
      <c r="B14" s="2" t="s">
        <v>162</v>
      </c>
      <c r="C14" s="2" t="s">
        <v>163</v>
      </c>
      <c r="D14" s="2" t="s">
        <v>164</v>
      </c>
    </row>
    <row r="15" spans="1:5" x14ac:dyDescent="0.25">
      <c r="A15" t="s">
        <v>995</v>
      </c>
      <c r="B15" s="2" t="s">
        <v>135</v>
      </c>
      <c r="C15" s="2" t="s">
        <v>136</v>
      </c>
      <c r="D15" s="2" t="s">
        <v>137</v>
      </c>
    </row>
    <row r="16" spans="1:5" x14ac:dyDescent="0.25">
      <c r="A16" t="s">
        <v>996</v>
      </c>
      <c r="B16" s="2" t="s">
        <v>108</v>
      </c>
      <c r="C16" s="2" t="s">
        <v>109</v>
      </c>
      <c r="D16" s="2" t="s">
        <v>110</v>
      </c>
    </row>
    <row r="17" spans="1:4" x14ac:dyDescent="0.25">
      <c r="A17" t="s">
        <v>997</v>
      </c>
      <c r="B17" s="2" t="s">
        <v>123</v>
      </c>
      <c r="C17" s="2" t="s">
        <v>124</v>
      </c>
      <c r="D17" s="2" t="s">
        <v>125</v>
      </c>
    </row>
    <row r="18" spans="1:4" x14ac:dyDescent="0.25">
      <c r="A18" t="s">
        <v>998</v>
      </c>
      <c r="B18" s="2" t="s">
        <v>72</v>
      </c>
      <c r="C18" s="2" t="s">
        <v>73</v>
      </c>
      <c r="D18" s="2" t="s">
        <v>74</v>
      </c>
    </row>
    <row r="19" spans="1:4" x14ac:dyDescent="0.25">
      <c r="A19" t="s">
        <v>999</v>
      </c>
      <c r="B19" s="2" t="s">
        <v>36</v>
      </c>
      <c r="C19" s="2" t="s">
        <v>37</v>
      </c>
      <c r="D19" s="2" t="s">
        <v>38</v>
      </c>
    </row>
    <row r="20" spans="1:4" x14ac:dyDescent="0.25">
      <c r="A20" t="s">
        <v>1000</v>
      </c>
      <c r="B20" s="2" t="s">
        <v>663</v>
      </c>
      <c r="C20" s="2" t="s">
        <v>664</v>
      </c>
      <c r="D20" s="2" t="s">
        <v>665</v>
      </c>
    </row>
    <row r="21" spans="1:4" x14ac:dyDescent="0.25">
      <c r="A21" t="s">
        <v>1001</v>
      </c>
      <c r="B21" s="2" t="s">
        <v>816</v>
      </c>
      <c r="C21" s="2" t="s">
        <v>817</v>
      </c>
      <c r="D21" s="2" t="s">
        <v>818</v>
      </c>
    </row>
    <row r="22" spans="1:4" x14ac:dyDescent="0.25">
      <c r="A22" t="s">
        <v>1002</v>
      </c>
      <c r="B22" s="2" t="s">
        <v>846</v>
      </c>
      <c r="C22" s="2" t="s">
        <v>847</v>
      </c>
      <c r="D22" s="2" t="s">
        <v>848</v>
      </c>
    </row>
    <row r="25" spans="1:4" ht="24" x14ac:dyDescent="0.4">
      <c r="A25" s="6" t="s">
        <v>1004</v>
      </c>
      <c r="B25" s="6"/>
      <c r="C25" s="6"/>
      <c r="D25" s="1"/>
    </row>
    <row r="26" spans="1:4" ht="18.75" x14ac:dyDescent="0.3">
      <c r="A26" s="3" t="s">
        <v>983</v>
      </c>
      <c r="B26" s="3" t="s">
        <v>1005</v>
      </c>
      <c r="C26" s="3" t="s">
        <v>1006</v>
      </c>
      <c r="D26" s="3"/>
    </row>
    <row r="27" spans="1:4" x14ac:dyDescent="0.25">
      <c r="A27" t="s">
        <v>984</v>
      </c>
      <c r="B27" s="2" t="s">
        <v>1007</v>
      </c>
      <c r="C27" s="2" t="s">
        <v>1008</v>
      </c>
    </row>
    <row r="28" spans="1:4" x14ac:dyDescent="0.25">
      <c r="A28" t="s">
        <v>985</v>
      </c>
      <c r="B28" s="2" t="s">
        <v>1009</v>
      </c>
      <c r="C28" s="2" t="s">
        <v>1010</v>
      </c>
    </row>
    <row r="29" spans="1:4" x14ac:dyDescent="0.25">
      <c r="A29" t="s">
        <v>986</v>
      </c>
      <c r="B29" s="2" t="s">
        <v>1011</v>
      </c>
      <c r="C29" s="2" t="s">
        <v>1012</v>
      </c>
    </row>
    <row r="30" spans="1:4" x14ac:dyDescent="0.25">
      <c r="A30" t="s">
        <v>987</v>
      </c>
      <c r="B30" s="2" t="s">
        <v>1013</v>
      </c>
      <c r="C30" s="2" t="s">
        <v>1014</v>
      </c>
    </row>
    <row r="31" spans="1:4" x14ac:dyDescent="0.25">
      <c r="A31" t="s">
        <v>993</v>
      </c>
      <c r="B31" s="2" t="s">
        <v>1015</v>
      </c>
      <c r="C31" s="2" t="s">
        <v>1016</v>
      </c>
    </row>
    <row r="32" spans="1:4" x14ac:dyDescent="0.25">
      <c r="A32" t="s">
        <v>997</v>
      </c>
      <c r="B32" s="2" t="s">
        <v>1017</v>
      </c>
      <c r="C32" s="2" t="s">
        <v>1018</v>
      </c>
    </row>
    <row r="33" spans="1:4" x14ac:dyDescent="0.25">
      <c r="A33" t="s">
        <v>999</v>
      </c>
      <c r="B33" s="2" t="s">
        <v>1019</v>
      </c>
      <c r="C33" s="2" t="s">
        <v>1020</v>
      </c>
    </row>
    <row r="36" spans="1:4" ht="24" x14ac:dyDescent="0.4">
      <c r="A36" s="6" t="s">
        <v>1037</v>
      </c>
      <c r="B36" s="6"/>
      <c r="C36" s="6"/>
      <c r="D36" s="1"/>
    </row>
    <row r="37" spans="1:4" ht="18.75" x14ac:dyDescent="0.3">
      <c r="A37" s="3" t="s">
        <v>0</v>
      </c>
      <c r="B37" s="3" t="s">
        <v>1</v>
      </c>
      <c r="C37" s="3" t="s">
        <v>2</v>
      </c>
    </row>
    <row r="38" spans="1:4" x14ac:dyDescent="0.25">
      <c r="A38" s="2" t="s">
        <v>36</v>
      </c>
      <c r="B38" s="2" t="s">
        <v>1060</v>
      </c>
      <c r="C38" s="2" t="s">
        <v>1038</v>
      </c>
    </row>
    <row r="39" spans="1:4" x14ac:dyDescent="0.25">
      <c r="A39" s="2" t="s">
        <v>1040</v>
      </c>
      <c r="B39" s="2" t="s">
        <v>1061</v>
      </c>
      <c r="C39" s="2" t="s">
        <v>1039</v>
      </c>
    </row>
    <row r="40" spans="1:4" x14ac:dyDescent="0.25">
      <c r="A40" s="2" t="s">
        <v>1041</v>
      </c>
      <c r="B40" s="2" t="s">
        <v>1062</v>
      </c>
      <c r="C40" s="2" t="s">
        <v>1044</v>
      </c>
    </row>
    <row r="41" spans="1:4" x14ac:dyDescent="0.25">
      <c r="A41" s="2" t="s">
        <v>1042</v>
      </c>
      <c r="B41" s="2" t="s">
        <v>1063</v>
      </c>
      <c r="C41" s="2" t="s">
        <v>1045</v>
      </c>
    </row>
    <row r="42" spans="1:4" x14ac:dyDescent="0.25">
      <c r="A42" s="2" t="s">
        <v>1043</v>
      </c>
      <c r="B42" s="2" t="s">
        <v>1064</v>
      </c>
      <c r="C42" s="2" t="s">
        <v>1046</v>
      </c>
    </row>
    <row r="43" spans="1:4" x14ac:dyDescent="0.25">
      <c r="A43" s="2" t="s">
        <v>33</v>
      </c>
      <c r="B43" s="2" t="s">
        <v>1065</v>
      </c>
      <c r="C43" s="2" t="s">
        <v>1047</v>
      </c>
    </row>
    <row r="44" spans="1:4" x14ac:dyDescent="0.25">
      <c r="A44" s="2" t="s">
        <v>1048</v>
      </c>
      <c r="B44" s="2" t="s">
        <v>1060</v>
      </c>
      <c r="C44" s="2" t="s">
        <v>1054</v>
      </c>
    </row>
    <row r="45" spans="1:4" x14ac:dyDescent="0.25">
      <c r="A45" s="2" t="s">
        <v>1049</v>
      </c>
      <c r="B45" s="2" t="s">
        <v>1061</v>
      </c>
      <c r="C45" s="2" t="s">
        <v>1055</v>
      </c>
    </row>
    <row r="46" spans="1:4" x14ac:dyDescent="0.25">
      <c r="A46" s="2" t="s">
        <v>1050</v>
      </c>
      <c r="B46" s="2" t="s">
        <v>1062</v>
      </c>
      <c r="C46" s="2" t="s">
        <v>1056</v>
      </c>
    </row>
    <row r="47" spans="1:4" x14ac:dyDescent="0.25">
      <c r="A47" s="2" t="s">
        <v>1051</v>
      </c>
      <c r="B47" s="2" t="s">
        <v>1063</v>
      </c>
      <c r="C47" s="2" t="s">
        <v>1057</v>
      </c>
    </row>
    <row r="48" spans="1:4" x14ac:dyDescent="0.25">
      <c r="A48" s="2" t="s">
        <v>1052</v>
      </c>
      <c r="B48" s="2" t="s">
        <v>1064</v>
      </c>
      <c r="C48" s="2" t="s">
        <v>1058</v>
      </c>
    </row>
    <row r="49" spans="1:3" x14ac:dyDescent="0.25">
      <c r="A49" s="2" t="s">
        <v>1053</v>
      </c>
      <c r="B49" s="2" t="s">
        <v>1065</v>
      </c>
      <c r="C49" s="2" t="s">
        <v>1059</v>
      </c>
    </row>
    <row r="50" spans="1:3" x14ac:dyDescent="0.25">
      <c r="A50" s="2" t="s">
        <v>1070</v>
      </c>
      <c r="B50" s="2" t="s">
        <v>1069</v>
      </c>
      <c r="C50" s="2" t="s">
        <v>1066</v>
      </c>
    </row>
    <row r="51" spans="1:3" x14ac:dyDescent="0.25">
      <c r="A51" s="2" t="s">
        <v>1071</v>
      </c>
      <c r="B51" s="2" t="str">
        <f t="shared" ref="B51:B55" si="0">MID(C51, 33, 22)</f>
        <v>TATGGAATACTCTTGGTTTTTT</v>
      </c>
      <c r="C51" s="2" t="s">
        <v>1067</v>
      </c>
    </row>
    <row r="52" spans="1:3" x14ac:dyDescent="0.25">
      <c r="A52" s="2" t="s">
        <v>1072</v>
      </c>
      <c r="B52" s="2" t="str">
        <f t="shared" si="0"/>
        <v>TAATGGAATACTCTTGGTTTTT</v>
      </c>
      <c r="C52" s="2" t="s">
        <v>1068</v>
      </c>
    </row>
    <row r="53" spans="1:3" x14ac:dyDescent="0.25">
      <c r="A53" s="2" t="s">
        <v>1073</v>
      </c>
      <c r="B53" s="2" t="str">
        <f t="shared" si="0"/>
        <v>TAAATGGAATACTCTTGGTTTT</v>
      </c>
      <c r="C53" s="2" t="s">
        <v>1076</v>
      </c>
    </row>
    <row r="54" spans="1:3" x14ac:dyDescent="0.25">
      <c r="A54" s="2" t="s">
        <v>1074</v>
      </c>
      <c r="B54" s="2" t="str">
        <f t="shared" si="0"/>
        <v>TAAAATGGAATACTCTTGTTTT</v>
      </c>
      <c r="C54" s="2" t="s">
        <v>1078</v>
      </c>
    </row>
    <row r="55" spans="1:3" x14ac:dyDescent="0.25">
      <c r="A55" s="2" t="s">
        <v>1075</v>
      </c>
      <c r="B55" s="2" t="str">
        <f t="shared" si="0"/>
        <v>TAAAAATGGAATACTCTTTTTT</v>
      </c>
      <c r="C55" s="2" t="s">
        <v>1077</v>
      </c>
    </row>
    <row r="56" spans="1:3" x14ac:dyDescent="0.25">
      <c r="A56" s="2"/>
    </row>
    <row r="57" spans="1:3" x14ac:dyDescent="0.25">
      <c r="A57" s="2"/>
    </row>
    <row r="58" spans="1:3" ht="24" x14ac:dyDescent="0.4">
      <c r="A58" s="6" t="s">
        <v>1037</v>
      </c>
      <c r="B58" s="6"/>
      <c r="C58" s="6"/>
    </row>
    <row r="59" spans="1:3" ht="18.75" x14ac:dyDescent="0.3">
      <c r="A59" s="3" t="s">
        <v>983</v>
      </c>
      <c r="B59" s="3" t="s">
        <v>1005</v>
      </c>
      <c r="C59" s="3" t="s">
        <v>1006</v>
      </c>
    </row>
    <row r="60" spans="1:3" x14ac:dyDescent="0.25">
      <c r="A60" t="s">
        <v>1031</v>
      </c>
      <c r="B60" s="2" t="s">
        <v>1019</v>
      </c>
      <c r="C60" s="2" t="s">
        <v>1020</v>
      </c>
    </row>
    <row r="61" spans="1:3" x14ac:dyDescent="0.25">
      <c r="A61" t="s">
        <v>1032</v>
      </c>
      <c r="B61" s="2" t="s">
        <v>1021</v>
      </c>
      <c r="C61" s="2" t="s">
        <v>1022</v>
      </c>
    </row>
    <row r="62" spans="1:3" x14ac:dyDescent="0.25">
      <c r="A62" t="s">
        <v>1033</v>
      </c>
      <c r="B62" s="2" t="s">
        <v>1023</v>
      </c>
      <c r="C62" s="5" t="s">
        <v>1024</v>
      </c>
    </row>
    <row r="63" spans="1:3" x14ac:dyDescent="0.25">
      <c r="A63" t="s">
        <v>1034</v>
      </c>
      <c r="B63" s="5" t="s">
        <v>1025</v>
      </c>
      <c r="C63" s="5" t="s">
        <v>1026</v>
      </c>
    </row>
    <row r="64" spans="1:3" x14ac:dyDescent="0.25">
      <c r="A64" t="s">
        <v>1035</v>
      </c>
      <c r="B64" s="5" t="s">
        <v>1027</v>
      </c>
      <c r="C64" s="5" t="s">
        <v>1028</v>
      </c>
    </row>
    <row r="65" spans="1:4" x14ac:dyDescent="0.25">
      <c r="A65" t="s">
        <v>1036</v>
      </c>
      <c r="B65" s="5" t="s">
        <v>1029</v>
      </c>
      <c r="C65" s="5" t="s">
        <v>1030</v>
      </c>
    </row>
    <row r="68" spans="1:4" ht="24" x14ac:dyDescent="0.4">
      <c r="A68" s="6" t="s">
        <v>1079</v>
      </c>
      <c r="B68" s="6"/>
      <c r="C68" s="6"/>
      <c r="D68" s="6"/>
    </row>
    <row r="69" spans="1:4" ht="18.75" x14ac:dyDescent="0.3">
      <c r="A69" s="3" t="s">
        <v>983</v>
      </c>
      <c r="B69" s="3" t="s">
        <v>0</v>
      </c>
      <c r="C69" s="3" t="s">
        <v>1</v>
      </c>
      <c r="D69" s="3" t="s">
        <v>2</v>
      </c>
    </row>
    <row r="70" spans="1:4" x14ac:dyDescent="0.25">
      <c r="A70" t="s">
        <v>1080</v>
      </c>
      <c r="B70" s="2" t="s">
        <v>375</v>
      </c>
      <c r="C70" s="2" t="s">
        <v>376</v>
      </c>
      <c r="D70" s="2" t="s">
        <v>377</v>
      </c>
    </row>
    <row r="71" spans="1:4" x14ac:dyDescent="0.25">
      <c r="A71" t="s">
        <v>1081</v>
      </c>
      <c r="B71" s="2" t="s">
        <v>492</v>
      </c>
      <c r="C71" s="2" t="s">
        <v>493</v>
      </c>
      <c r="D71" s="2" t="s">
        <v>494</v>
      </c>
    </row>
    <row r="72" spans="1:4" x14ac:dyDescent="0.25">
      <c r="A72" t="s">
        <v>1082</v>
      </c>
      <c r="B72" s="2" t="s">
        <v>453</v>
      </c>
      <c r="C72" s="2" t="s">
        <v>454</v>
      </c>
      <c r="D72" s="2" t="s">
        <v>455</v>
      </c>
    </row>
    <row r="73" spans="1:4" x14ac:dyDescent="0.25">
      <c r="A73" t="s">
        <v>1083</v>
      </c>
      <c r="B73" s="2" t="s">
        <v>366</v>
      </c>
      <c r="C73" s="2" t="s">
        <v>367</v>
      </c>
      <c r="D73" s="2" t="s">
        <v>368</v>
      </c>
    </row>
    <row r="74" spans="1:4" x14ac:dyDescent="0.25">
      <c r="A74" t="s">
        <v>1084</v>
      </c>
      <c r="B74" s="2" t="s">
        <v>663</v>
      </c>
      <c r="C74" s="2" t="s">
        <v>1086</v>
      </c>
      <c r="D74" s="2" t="s">
        <v>1085</v>
      </c>
    </row>
    <row r="77" spans="1:4" ht="24" x14ac:dyDescent="0.4">
      <c r="A77" s="6" t="s">
        <v>1101</v>
      </c>
      <c r="B77" s="6"/>
      <c r="C77" s="6"/>
      <c r="D77" s="6"/>
    </row>
    <row r="78" spans="1:4" ht="18.75" x14ac:dyDescent="0.3">
      <c r="A78" s="3" t="s">
        <v>983</v>
      </c>
      <c r="B78" s="3" t="s">
        <v>0</v>
      </c>
      <c r="C78" s="3" t="s">
        <v>1</v>
      </c>
      <c r="D78" s="3" t="s">
        <v>2</v>
      </c>
    </row>
    <row r="79" spans="1:4" x14ac:dyDescent="0.25">
      <c r="A79" t="s">
        <v>1093</v>
      </c>
      <c r="B79" s="2" t="s">
        <v>1087</v>
      </c>
      <c r="C79" s="2" t="str">
        <f>MID(D79, 69, 22)</f>
        <v>TTACATGAAATCCCATCCCCCT</v>
      </c>
      <c r="D79" s="2" t="s">
        <v>1091</v>
      </c>
    </row>
    <row r="80" spans="1:4" x14ac:dyDescent="0.25">
      <c r="A80" t="s">
        <v>1094</v>
      </c>
      <c r="B80" s="2" t="s">
        <v>1088</v>
      </c>
      <c r="C80" s="2" t="str">
        <f t="shared" ref="C80:C83" si="1">MID(D80, 69, 22)</f>
        <v>TTTGGTTACATGAAATCCCCCT</v>
      </c>
      <c r="D80" s="2" t="s">
        <v>1092</v>
      </c>
    </row>
    <row r="81" spans="1:4" x14ac:dyDescent="0.25">
      <c r="A81" t="s">
        <v>1095</v>
      </c>
      <c r="B81" s="2" t="s">
        <v>1089</v>
      </c>
      <c r="C81" s="2" t="str">
        <f t="shared" si="1"/>
        <v>TGAAATCCCATCCCTCGTCCCT</v>
      </c>
      <c r="D81" s="2" t="s">
        <v>1099</v>
      </c>
    </row>
    <row r="82" spans="1:4" x14ac:dyDescent="0.25">
      <c r="A82" t="s">
        <v>1096</v>
      </c>
      <c r="B82" s="2" t="s">
        <v>1090</v>
      </c>
      <c r="C82" s="2" t="str">
        <f t="shared" si="1"/>
        <v>TTATGAGGTGAAAACACTGCCT</v>
      </c>
      <c r="D82" s="2" t="s">
        <v>1100</v>
      </c>
    </row>
    <row r="83" spans="1:4" x14ac:dyDescent="0.25">
      <c r="A83" t="s">
        <v>1098</v>
      </c>
      <c r="B83" s="2" t="s">
        <v>1097</v>
      </c>
      <c r="C83" s="2" t="str">
        <f t="shared" si="1"/>
        <v>TTGGAATACTCTTGGTTACCCT</v>
      </c>
      <c r="D83" s="2" t="s">
        <v>1054</v>
      </c>
    </row>
  </sheetData>
  <mergeCells count="6">
    <mergeCell ref="A77:D77"/>
    <mergeCell ref="A2:D2"/>
    <mergeCell ref="A25:C25"/>
    <mergeCell ref="A58:C58"/>
    <mergeCell ref="A68:D68"/>
    <mergeCell ref="A36:C3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6a</vt:lpstr>
      <vt:lpstr>Supplementary Table 6b</vt:lpstr>
      <vt:lpstr>Supplementary Table 6c</vt:lpstr>
      <vt:lpstr>Supplementary Tabl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3008137@connect.hku.hk</dc:creator>
  <cp:lastModifiedBy>Sung Chul Kwon</cp:lastModifiedBy>
  <dcterms:created xsi:type="dcterms:W3CDTF">2025-11-16T06:51:02Z</dcterms:created>
  <dcterms:modified xsi:type="dcterms:W3CDTF">2025-11-17T09:52:06Z</dcterms:modified>
</cp:coreProperties>
</file>